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25" windowHeight="9840" firstSheet="1" activeTab="4"/>
  </bookViews>
  <sheets>
    <sheet name="protein coding Pi" sheetId="1" r:id="rId1"/>
    <sheet name="non coding Pi" sheetId="2" r:id="rId2"/>
    <sheet name="position" sheetId="3" r:id="rId3"/>
    <sheet name="Pi&gt;0.021" sheetId="5" r:id="rId4"/>
    <sheet name="protein coding and non coding" sheetId="8" r:id="rId5"/>
  </sheets>
  <calcPr calcId="144525"/>
</workbook>
</file>

<file path=xl/sharedStrings.xml><?xml version="1.0" encoding="utf-8"?>
<sst xmlns="http://schemas.openxmlformats.org/spreadsheetml/2006/main" count="661" uniqueCount="229">
  <si>
    <t>Gene</t>
  </si>
  <si>
    <t>Pi</t>
  </si>
  <si>
    <t>position</t>
  </si>
  <si>
    <t>trnH-GUG-CDS1</t>
  </si>
  <si>
    <t>psbA</t>
  </si>
  <si>
    <t>matK</t>
  </si>
  <si>
    <t>rps16-CDS2</t>
  </si>
  <si>
    <t>trnQ-UUG</t>
  </si>
  <si>
    <t>psbK</t>
  </si>
  <si>
    <t>psbI</t>
  </si>
  <si>
    <t>atpA</t>
  </si>
  <si>
    <t>atpF-CDS2</t>
  </si>
  <si>
    <t>atpI</t>
  </si>
  <si>
    <t>rps2</t>
  </si>
  <si>
    <t>rpoC2</t>
  </si>
  <si>
    <t>rpoC1-CDS2</t>
  </si>
  <si>
    <t>rpoC1-CDS1</t>
  </si>
  <si>
    <t>rpoB</t>
  </si>
  <si>
    <t>petN</t>
  </si>
  <si>
    <t>psbM</t>
  </si>
  <si>
    <t>trnT-GGU</t>
  </si>
  <si>
    <t>psbD</t>
  </si>
  <si>
    <t>psbC</t>
  </si>
  <si>
    <t>trnS-UGA</t>
  </si>
  <si>
    <t>trnfM-CAU</t>
  </si>
  <si>
    <t>rps14</t>
  </si>
  <si>
    <t>psaB</t>
  </si>
  <si>
    <t>psaA</t>
  </si>
  <si>
    <t>ycf3-CDS3</t>
  </si>
  <si>
    <t>ycf3-CDS2</t>
  </si>
  <si>
    <t>rps4</t>
  </si>
  <si>
    <t>ndhJ</t>
  </si>
  <si>
    <t>ndhK</t>
  </si>
  <si>
    <t>ndhC</t>
  </si>
  <si>
    <t>atpE</t>
  </si>
  <si>
    <t>atpB</t>
  </si>
  <si>
    <t>rbcL</t>
  </si>
  <si>
    <t>accD</t>
  </si>
  <si>
    <t>ycf4</t>
  </si>
  <si>
    <t>cemA</t>
  </si>
  <si>
    <t>petA</t>
  </si>
  <si>
    <t>psbF</t>
  </si>
  <si>
    <t>psbE</t>
  </si>
  <si>
    <t>psaJ</t>
  </si>
  <si>
    <t>rpl33</t>
  </si>
  <si>
    <t>rps18</t>
  </si>
  <si>
    <t>rpl20</t>
  </si>
  <si>
    <t>rps12-CDS1</t>
  </si>
  <si>
    <t>rps12-D2-CDS1</t>
  </si>
  <si>
    <t>clpP1-CDS3</t>
  </si>
  <si>
    <t>clpP1-CDS2</t>
  </si>
  <si>
    <t>clpP1-CDS1</t>
  </si>
  <si>
    <t>psbB</t>
  </si>
  <si>
    <t>pbf1</t>
  </si>
  <si>
    <t>psbH</t>
  </si>
  <si>
    <t>petB-CDS2</t>
  </si>
  <si>
    <t>petD-CDS2</t>
  </si>
  <si>
    <t>rpoA</t>
  </si>
  <si>
    <t>rps11</t>
  </si>
  <si>
    <t>infA</t>
  </si>
  <si>
    <t>rps8</t>
  </si>
  <si>
    <t>rpl14</t>
  </si>
  <si>
    <t>rpl16-CDS2</t>
  </si>
  <si>
    <t>rps3</t>
  </si>
  <si>
    <t>rpl22</t>
  </si>
  <si>
    <t>rps19</t>
  </si>
  <si>
    <t>rpl2-CDS1</t>
  </si>
  <si>
    <t>rpl23</t>
  </si>
  <si>
    <t>ycf2</t>
  </si>
  <si>
    <t>ndhB-CDS1</t>
  </si>
  <si>
    <t>rps7</t>
  </si>
  <si>
    <t>rps12-CDS2</t>
  </si>
  <si>
    <t>rrn16</t>
  </si>
  <si>
    <t>rrn23</t>
  </si>
  <si>
    <t>ndhF</t>
  </si>
  <si>
    <t>rpl32</t>
  </si>
  <si>
    <t>ccsA</t>
  </si>
  <si>
    <t>ndhD</t>
  </si>
  <si>
    <t>psaC</t>
  </si>
  <si>
    <t>ndhG</t>
  </si>
  <si>
    <t>ndhI</t>
  </si>
  <si>
    <t>ndhA-CDS2</t>
  </si>
  <si>
    <t>ndhA-CDS1</t>
  </si>
  <si>
    <t>ndhH</t>
  </si>
  <si>
    <t>rps15</t>
  </si>
  <si>
    <t>ycf1-D2</t>
  </si>
  <si>
    <t>rrn23-D2</t>
  </si>
  <si>
    <t>rrn16-D2</t>
  </si>
  <si>
    <t>rps12-D2-CDS2</t>
  </si>
  <si>
    <t>rps7-D2</t>
  </si>
  <si>
    <t>ndhB-D2-CDS1</t>
  </si>
  <si>
    <t>ycf2-D2</t>
  </si>
  <si>
    <t>rpl23-D2</t>
  </si>
  <si>
    <t>rpl2-D2-CDS1</t>
  </si>
  <si>
    <t>Position</t>
  </si>
  <si>
    <t>trnH-GUG-CDS1_psbA</t>
  </si>
  <si>
    <t>psbA_trnK-UUU-CDS2</t>
  </si>
  <si>
    <t>trnK-UUU-CDS2_matK</t>
  </si>
  <si>
    <t>matK_trnK-UUU-CDS1</t>
  </si>
  <si>
    <t>trnK-UUU-CDS1_rps16-CDS2</t>
  </si>
  <si>
    <t>rps16-CDS2_rps16-CDS1</t>
  </si>
  <si>
    <t>rps16-CDS1_trnQ-UUG</t>
  </si>
  <si>
    <t>trnQ-UUG_psbK</t>
  </si>
  <si>
    <t>psbK_psbI</t>
  </si>
  <si>
    <t>psbI_trnS-GCU</t>
  </si>
  <si>
    <t>trnS-GCU_trnS-CGA-CDS1</t>
  </si>
  <si>
    <t>trnS-CGA-CDS1_trnS-CGA-CDS2</t>
  </si>
  <si>
    <t>trnS-CGA-CDS2_trnR-UCU</t>
  </si>
  <si>
    <t>trnR-UCU_atpA</t>
  </si>
  <si>
    <t>atpA_atpF-CDS2</t>
  </si>
  <si>
    <t>atpF-CDS2_atpF-CDS1</t>
  </si>
  <si>
    <t>atpF-CDS1_atpH</t>
  </si>
  <si>
    <t>atpH_atpI</t>
  </si>
  <si>
    <t>atpI_rps2</t>
  </si>
  <si>
    <t>rps2_rpoC2</t>
  </si>
  <si>
    <t>rpoC2_rpoC1-CDS2</t>
  </si>
  <si>
    <t>rpoC1-CDS2_rpoC1-CDS1</t>
  </si>
  <si>
    <t>rpoB_trnC-GCA</t>
  </si>
  <si>
    <t>trnC-GCA_petN</t>
  </si>
  <si>
    <t>petN_psbM</t>
  </si>
  <si>
    <t>psbM_trnD-GUC</t>
  </si>
  <si>
    <t>trnD-GUC_trnY-GUA</t>
  </si>
  <si>
    <t>trnY-GUA_trnE-UUC</t>
  </si>
  <si>
    <t>trnE-UUC_trnT-GGU</t>
  </si>
  <si>
    <t>trnT-GGU_psbD</t>
  </si>
  <si>
    <t>psbC_trnS-UGA</t>
  </si>
  <si>
    <t>trnS-UGA_psbZ</t>
  </si>
  <si>
    <t>psbZ_trnG-GCC</t>
  </si>
  <si>
    <t>trnG-GCC_trnfM-CAU</t>
  </si>
  <si>
    <t>trnfM-CAU_rps14</t>
  </si>
  <si>
    <t>rps14_psaB</t>
  </si>
  <si>
    <t>psaA_ycf3-CDS3</t>
  </si>
  <si>
    <t>ycf3-CDS3_ycf3-CDS2</t>
  </si>
  <si>
    <t>ycf3-CDS2_ycf3-CDS1</t>
  </si>
  <si>
    <t>ycf3-CDS1_trnS-GGA</t>
  </si>
  <si>
    <t>rps4_trnT-UGU</t>
  </si>
  <si>
    <t>trnT-UGU_trnL-UAA-CDS1</t>
  </si>
  <si>
    <t>trnL-UAA-CDS1_trnL-UAA-CDS2</t>
  </si>
  <si>
    <t>trnF-GAA_ndhJ</t>
  </si>
  <si>
    <t>ndhC_trnV-UAC-CDS2</t>
  </si>
  <si>
    <t>trnV-UAC-CDS2_trnV-UAC-CDS1</t>
  </si>
  <si>
    <t>trnV-UAC-CDS1_trnM-CAU</t>
  </si>
  <si>
    <t>atpB_rbcL</t>
  </si>
  <si>
    <t>rbcL_accD</t>
  </si>
  <si>
    <t>accD_psaI</t>
  </si>
  <si>
    <t>psaI_ycf4</t>
  </si>
  <si>
    <t>ycf4_cemA</t>
  </si>
  <si>
    <t>petA_psbJ</t>
  </si>
  <si>
    <t>psbJ_psbL</t>
  </si>
  <si>
    <t>psbF_psbE</t>
  </si>
  <si>
    <t>psbE_petL</t>
  </si>
  <si>
    <t>petL_petG</t>
  </si>
  <si>
    <t>trnW-CCA_trnP-UGG</t>
  </si>
  <si>
    <t>trnP-UGG_psaJ</t>
  </si>
  <si>
    <t>psaJ_rpl33</t>
  </si>
  <si>
    <t>rpl33_rps18</t>
  </si>
  <si>
    <t>rps18_rpl20</t>
  </si>
  <si>
    <t>rpl20_rps12-CDS1</t>
  </si>
  <si>
    <t>rps12-D2-CDS1_clpP1-CDS3</t>
  </si>
  <si>
    <t>clpP1-CDS3_clpP1-CDS2</t>
  </si>
  <si>
    <t>clpP1-CDS2_clpP1-CDS1</t>
  </si>
  <si>
    <t>clpP1-CDS1_psbB</t>
  </si>
  <si>
    <t>psbB_psbT</t>
  </si>
  <si>
    <t>psbT_pbf1</t>
  </si>
  <si>
    <t>pbf1_psbH</t>
  </si>
  <si>
    <t>psbH_petB-CDS1</t>
  </si>
  <si>
    <t>petB-CDS1_petB-CDS2</t>
  </si>
  <si>
    <t>petB-CDS2_petD-CDS1</t>
  </si>
  <si>
    <t>petD-CDS1_petD-CDS2</t>
  </si>
  <si>
    <t>petD-CDS2_rpoA</t>
  </si>
  <si>
    <t>rps11_rpl36</t>
  </si>
  <si>
    <t>rpl36_infA</t>
  </si>
  <si>
    <t>infA_rps8</t>
  </si>
  <si>
    <t>rps8_rpl14</t>
  </si>
  <si>
    <t>rpl16-CDS2_rpl16-CDS1</t>
  </si>
  <si>
    <t>rpl16-CDS1_rps3</t>
  </si>
  <si>
    <t>rpl22_rps19</t>
  </si>
  <si>
    <t>rpl2-CDS2_rpl2-CDS1</t>
  </si>
  <si>
    <t>ycf2_trnL-CAA</t>
  </si>
  <si>
    <t>trnL-CAA_ndhB-CDS2</t>
  </si>
  <si>
    <t>ndhB-CDS2_ndhB-CDS1</t>
  </si>
  <si>
    <t>rps12-CDS2_trnV-GAC</t>
  </si>
  <si>
    <t>rrn16_trnI-GAU-CDS1</t>
  </si>
  <si>
    <t>trnI-GAU-CDS1_trnI-GAU-CDS2</t>
  </si>
  <si>
    <t>trnA-UGC-CDS1_trnA-UGC-CDS2</t>
  </si>
  <si>
    <t>rrn23_rrn4.5</t>
  </si>
  <si>
    <t>rrn4.5_rrn5</t>
  </si>
  <si>
    <t>rrn5_trnR-ACG</t>
  </si>
  <si>
    <t>trnR-ACG_trnN-GUU</t>
  </si>
  <si>
    <t>trnN-GUU_ycf1</t>
  </si>
  <si>
    <t>ycf1_ndhF</t>
  </si>
  <si>
    <t>ndhF_rpl32</t>
  </si>
  <si>
    <t>rpl32_trnL-UAG</t>
  </si>
  <si>
    <t>trnL-UAG_ccsA</t>
  </si>
  <si>
    <t>ccsA_ndhD</t>
  </si>
  <si>
    <t>ndhD_psaC</t>
  </si>
  <si>
    <t>psaC_ndhE</t>
  </si>
  <si>
    <t>ndhE_ndhG</t>
  </si>
  <si>
    <t>ndhG_ndhI</t>
  </si>
  <si>
    <t>ndhA-CDS2_ndhA-CDS1</t>
  </si>
  <si>
    <t>ndhH_rps15</t>
  </si>
  <si>
    <t>rps15_ycf1-D2</t>
  </si>
  <si>
    <t>ycf1-D2_trnN-GUU-D2</t>
  </si>
  <si>
    <t>trnN-GUU-D2_trnR-ACG-D2</t>
  </si>
  <si>
    <t>trnR-ACG-D2_rrn5-D2</t>
  </si>
  <si>
    <t>rrn5-D2_rrn4.5-D2</t>
  </si>
  <si>
    <t>rrn4.5-D2_rrn23-D2</t>
  </si>
  <si>
    <t>trnA-UGC-D2-CDS2_trnA-UGC-D2-CDS1</t>
  </si>
  <si>
    <t>trnI-GAU-D2-CDS2_trnI-GAU-D2-CDS1</t>
  </si>
  <si>
    <t>trnI-GAU-D2-CDS1_rrn16-D2</t>
  </si>
  <si>
    <t>trnV-GAC-D2_rps12-D2-CDS2</t>
  </si>
  <si>
    <t>ndhB-D2-CDS1_ndhB-D2-CDS2</t>
  </si>
  <si>
    <t>ndhB-D2-CDS2_trnL-CAA-D2</t>
  </si>
  <si>
    <t>trnL-CAA-D2_ycf2-D2</t>
  </si>
  <si>
    <t>rpl2-D2-CDS1_rpl2-D2-CDS2</t>
  </si>
  <si>
    <t>average</t>
  </si>
  <si>
    <t>psbC-trnS-UGA</t>
  </si>
  <si>
    <t>rps4-trnT-UGU</t>
  </si>
  <si>
    <t>trnF-GAA-ndhJ</t>
  </si>
  <si>
    <t>psbF-psbE</t>
  </si>
  <si>
    <t>petD-CDS2-rpoA</t>
  </si>
  <si>
    <t>ycf1-ndhF</t>
  </si>
  <si>
    <t>rps15-ycf1-D2</t>
  </si>
  <si>
    <t>ccsA-ndhD</t>
  </si>
  <si>
    <t>trnY-GUA-trnE-UUC</t>
  </si>
  <si>
    <t>Length</t>
  </si>
  <si>
    <t>S</t>
  </si>
  <si>
    <t>Eta</t>
  </si>
  <si>
    <t>Theta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theme="1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4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color theme="3"/>
      <name val="等线"/>
      <charset val="134"/>
      <scheme val="minor"/>
    </font>
    <font>
      <sz val="11"/>
      <color rgb="FFFA7D0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3F3F76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8" fillId="6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1" borderId="3" applyNumberFormat="0" applyFont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4" fillId="0" borderId="5" applyNumberFormat="0" applyFill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18" fillId="20" borderId="6" applyNumberFormat="0" applyAlignment="0" applyProtection="0">
      <alignment vertical="center"/>
    </xf>
    <xf numFmtId="0" fontId="14" fillId="20" borderId="2" applyNumberFormat="0" applyAlignment="0" applyProtection="0">
      <alignment vertical="center"/>
    </xf>
    <xf numFmtId="0" fontId="19" fillId="23" borderId="7" applyNumberFormat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12">
    <xf numFmtId="0" fontId="0" fillId="0" borderId="0" xfId="0"/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0" fillId="0" borderId="0" xfId="0" applyFont="1" applyFill="1" applyAlignment="1">
      <alignment vertical="center"/>
    </xf>
    <xf numFmtId="0" fontId="2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0" xfId="0" applyBorder="1"/>
    <xf numFmtId="0" fontId="3" fillId="0" borderId="0" xfId="0" applyFont="1" applyFill="1" applyBorder="1" applyAlignment="1">
      <alignment vertical="center"/>
    </xf>
    <xf numFmtId="0" fontId="3" fillId="0" borderId="0" xfId="0" applyFont="1" applyBorder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4F0FBD"/>
      <color rgb="00401BC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1900931180781"/>
          <c:y val="0.0305238553554242"/>
          <c:w val="0.875287894649843"/>
          <c:h val="0.780640725972776"/>
        </c:manualLayout>
      </c:layout>
      <c:scatterChart>
        <c:scatterStyle val="lineMarker"/>
        <c:varyColors val="0"/>
        <c:ser>
          <c:idx val="0"/>
          <c:order val="0"/>
          <c:spPr>
            <a:ln w="15875" cap="rnd">
              <a:solidFill>
                <a:srgbClr val="401B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4F0FBD"/>
              </a:solidFill>
              <a:ln w="12700" cmpd="sng">
                <a:solidFill>
                  <a:schemeClr val="accent1"/>
                </a:solidFill>
                <a:prstDash val="solid"/>
              </a:ln>
              <a:effectLst/>
            </c:spPr>
          </c:marker>
          <c:dPt>
            <c:idx val="71"/>
            <c:marker>
              <c:symbol val="circle"/>
              <c:size val="5"/>
              <c:spPr>
                <a:solidFill>
                  <a:srgbClr val="4F0FBD"/>
                </a:solidFill>
                <a:ln w="12700" cmpd="sng">
                  <a:solidFill>
                    <a:srgbClr val="401BC0"/>
                  </a:solidFill>
                  <a:prstDash val="solid"/>
                </a:ln>
                <a:effectLst/>
              </c:spPr>
            </c:marker>
            <c:bubble3D val="0"/>
          </c:dPt>
          <c:dLbls>
            <c:delete val="1"/>
          </c:dLbls>
          <c:xVal>
            <c:numRef>
              <c:f>position!$B$1:$B$211</c:f>
              <c:numCache>
                <c:formatCode>General</c:formatCode>
                <c:ptCount val="211"/>
                <c:pt idx="0">
                  <c:v>52</c:v>
                </c:pt>
                <c:pt idx="1">
                  <c:v>300</c:v>
                </c:pt>
                <c:pt idx="2">
                  <c:v>565</c:v>
                </c:pt>
                <c:pt idx="3">
                  <c:v>1800</c:v>
                </c:pt>
                <c:pt idx="4">
                  <c:v>2100</c:v>
                </c:pt>
                <c:pt idx="5">
                  <c:v>2184</c:v>
                </c:pt>
                <c:pt idx="6">
                  <c:v>4000</c:v>
                </c:pt>
                <c:pt idx="7">
                  <c:v>5000</c:v>
                </c:pt>
                <c:pt idx="8">
                  <c:v>6500</c:v>
                </c:pt>
                <c:pt idx="9">
                  <c:v>6923</c:v>
                </c:pt>
                <c:pt idx="10">
                  <c:v>8000</c:v>
                </c:pt>
                <c:pt idx="11">
                  <c:v>8452</c:v>
                </c:pt>
                <c:pt idx="12">
                  <c:v>8900</c:v>
                </c:pt>
                <c:pt idx="13">
                  <c:v>8908</c:v>
                </c:pt>
                <c:pt idx="14">
                  <c:v>9500</c:v>
                </c:pt>
                <c:pt idx="15">
                  <c:v>9578</c:v>
                </c:pt>
                <c:pt idx="16">
                  <c:v>9800</c:v>
                </c:pt>
                <c:pt idx="17">
                  <c:v>11500</c:v>
                </c:pt>
                <c:pt idx="18">
                  <c:v>12000</c:v>
                </c:pt>
                <c:pt idx="19">
                  <c:v>12500</c:v>
                </c:pt>
                <c:pt idx="20">
                  <c:v>12700</c:v>
                </c:pt>
                <c:pt idx="21">
                  <c:v>12722</c:v>
                </c:pt>
                <c:pt idx="22">
                  <c:v>14300</c:v>
                </c:pt>
                <c:pt idx="23">
                  <c:v>15500</c:v>
                </c:pt>
                <c:pt idx="24">
                  <c:v>15562</c:v>
                </c:pt>
                <c:pt idx="25">
                  <c:v>16200</c:v>
                </c:pt>
                <c:pt idx="26">
                  <c:v>17300</c:v>
                </c:pt>
                <c:pt idx="27">
                  <c:v>17351</c:v>
                </c:pt>
                <c:pt idx="28">
                  <c:v>18300</c:v>
                </c:pt>
                <c:pt idx="29">
                  <c:v>18364</c:v>
                </c:pt>
                <c:pt idx="30">
                  <c:v>19300</c:v>
                </c:pt>
                <c:pt idx="31">
                  <c:v>19302</c:v>
                </c:pt>
                <c:pt idx="32">
                  <c:v>23500</c:v>
                </c:pt>
                <c:pt idx="33">
                  <c:v>23582</c:v>
                </c:pt>
                <c:pt idx="34">
                  <c:v>25900</c:v>
                </c:pt>
                <c:pt idx="35">
                  <c:v>25951</c:v>
                </c:pt>
                <c:pt idx="36">
                  <c:v>26400</c:v>
                </c:pt>
                <c:pt idx="37">
                  <c:v>31000</c:v>
                </c:pt>
                <c:pt idx="38">
                  <c:v>32000</c:v>
                </c:pt>
                <c:pt idx="39">
                  <c:v>32159</c:v>
                </c:pt>
                <c:pt idx="40">
                  <c:v>33000</c:v>
                </c:pt>
                <c:pt idx="41">
                  <c:v>33471</c:v>
                </c:pt>
                <c:pt idx="42">
                  <c:v>34000</c:v>
                </c:pt>
                <c:pt idx="43">
                  <c:v>34600</c:v>
                </c:pt>
                <c:pt idx="44">
                  <c:v>34800</c:v>
                </c:pt>
                <c:pt idx="45">
                  <c:v>35000</c:v>
                </c:pt>
                <c:pt idx="46">
                  <c:v>35803</c:v>
                </c:pt>
                <c:pt idx="47">
                  <c:v>36900</c:v>
                </c:pt>
                <c:pt idx="48">
                  <c:v>36997</c:v>
                </c:pt>
                <c:pt idx="49">
                  <c:v>38006</c:v>
                </c:pt>
                <c:pt idx="50">
                  <c:v>39500</c:v>
                </c:pt>
                <c:pt idx="51">
                  <c:v>39553</c:v>
                </c:pt>
                <c:pt idx="52">
                  <c:v>39900</c:v>
                </c:pt>
                <c:pt idx="53">
                  <c:v>40500</c:v>
                </c:pt>
                <c:pt idx="54">
                  <c:v>40700</c:v>
                </c:pt>
                <c:pt idx="55">
                  <c:v>40772</c:v>
                </c:pt>
                <c:pt idx="56">
                  <c:v>40900</c:v>
                </c:pt>
                <c:pt idx="57">
                  <c:v>40999</c:v>
                </c:pt>
                <c:pt idx="58">
                  <c:v>41400</c:v>
                </c:pt>
                <c:pt idx="59">
                  <c:v>41453</c:v>
                </c:pt>
                <c:pt idx="60">
                  <c:v>43683</c:v>
                </c:pt>
                <c:pt idx="61">
                  <c:v>46600</c:v>
                </c:pt>
                <c:pt idx="62">
                  <c:v>47500</c:v>
                </c:pt>
                <c:pt idx="63">
                  <c:v>47556</c:v>
                </c:pt>
                <c:pt idx="64">
                  <c:v>48500</c:v>
                </c:pt>
                <c:pt idx="65">
                  <c:v>48511</c:v>
                </c:pt>
                <c:pt idx="66">
                  <c:v>49500</c:v>
                </c:pt>
                <c:pt idx="67">
                  <c:v>49922</c:v>
                </c:pt>
                <c:pt idx="68">
                  <c:v>51100</c:v>
                </c:pt>
                <c:pt idx="69">
                  <c:v>52200</c:v>
                </c:pt>
                <c:pt idx="70">
                  <c:v>52800</c:v>
                </c:pt>
                <c:pt idx="71">
                  <c:v>54300</c:v>
                </c:pt>
                <c:pt idx="72">
                  <c:v>54353</c:v>
                </c:pt>
                <c:pt idx="73">
                  <c:v>54934</c:v>
                </c:pt>
                <c:pt idx="74">
                  <c:v>55671</c:v>
                </c:pt>
                <c:pt idx="75">
                  <c:v>57200</c:v>
                </c:pt>
                <c:pt idx="76">
                  <c:v>57900</c:v>
                </c:pt>
                <c:pt idx="77">
                  <c:v>58100</c:v>
                </c:pt>
                <c:pt idx="78">
                  <c:v>58355</c:v>
                </c:pt>
                <c:pt idx="79">
                  <c:v>58756</c:v>
                </c:pt>
                <c:pt idx="80">
                  <c:v>60900</c:v>
                </c:pt>
                <c:pt idx="81">
                  <c:v>60938</c:v>
                </c:pt>
                <c:pt idx="82">
                  <c:v>63100</c:v>
                </c:pt>
                <c:pt idx="83">
                  <c:v>63150</c:v>
                </c:pt>
                <c:pt idx="84">
                  <c:v>65600</c:v>
                </c:pt>
                <c:pt idx="85">
                  <c:v>66100</c:v>
                </c:pt>
                <c:pt idx="86">
                  <c:v>66154</c:v>
                </c:pt>
                <c:pt idx="87">
                  <c:v>67800</c:v>
                </c:pt>
                <c:pt idx="88">
                  <c:v>67879</c:v>
                </c:pt>
                <c:pt idx="89">
                  <c:v>68587</c:v>
                </c:pt>
                <c:pt idx="90">
                  <c:v>70600</c:v>
                </c:pt>
                <c:pt idx="91">
                  <c:v>70800</c:v>
                </c:pt>
                <c:pt idx="92">
                  <c:v>71037</c:v>
                </c:pt>
                <c:pt idx="93">
                  <c:v>71160</c:v>
                </c:pt>
                <c:pt idx="94">
                  <c:v>71167</c:v>
                </c:pt>
                <c:pt idx="95">
                  <c:v>72500</c:v>
                </c:pt>
                <c:pt idx="96">
                  <c:v>72800</c:v>
                </c:pt>
                <c:pt idx="97">
                  <c:v>73300</c:v>
                </c:pt>
                <c:pt idx="98">
                  <c:v>73700</c:v>
                </c:pt>
                <c:pt idx="99">
                  <c:v>73755</c:v>
                </c:pt>
                <c:pt idx="100">
                  <c:v>74300</c:v>
                </c:pt>
                <c:pt idx="101">
                  <c:v>74316</c:v>
                </c:pt>
                <c:pt idx="102">
                  <c:v>74600</c:v>
                </c:pt>
                <c:pt idx="103">
                  <c:v>74687</c:v>
                </c:pt>
                <c:pt idx="104">
                  <c:v>75200</c:v>
                </c:pt>
                <c:pt idx="105">
                  <c:v>75246</c:v>
                </c:pt>
                <c:pt idx="106">
                  <c:v>76400</c:v>
                </c:pt>
                <c:pt idx="107">
                  <c:v>76417</c:v>
                </c:pt>
                <c:pt idx="108">
                  <c:v>76700</c:v>
                </c:pt>
                <c:pt idx="109">
                  <c:v>76711</c:v>
                </c:pt>
                <c:pt idx="110">
                  <c:v>77500</c:v>
                </c:pt>
                <c:pt idx="111">
                  <c:v>77587</c:v>
                </c:pt>
                <c:pt idx="112">
                  <c:v>78600</c:v>
                </c:pt>
                <c:pt idx="113">
                  <c:v>78689</c:v>
                </c:pt>
                <c:pt idx="114">
                  <c:v>79200</c:v>
                </c:pt>
                <c:pt idx="115">
                  <c:v>79212</c:v>
                </c:pt>
                <c:pt idx="116">
                  <c:v>80900</c:v>
                </c:pt>
                <c:pt idx="117">
                  <c:v>81090</c:v>
                </c:pt>
                <c:pt idx="118">
                  <c:v>81098</c:v>
                </c:pt>
                <c:pt idx="119">
                  <c:v>81300</c:v>
                </c:pt>
                <c:pt idx="120">
                  <c:v>81335</c:v>
                </c:pt>
                <c:pt idx="121">
                  <c:v>82000</c:v>
                </c:pt>
                <c:pt idx="122">
                  <c:v>82400</c:v>
                </c:pt>
                <c:pt idx="123">
                  <c:v>82435</c:v>
                </c:pt>
                <c:pt idx="124">
                  <c:v>83200</c:v>
                </c:pt>
                <c:pt idx="125">
                  <c:v>84000</c:v>
                </c:pt>
                <c:pt idx="126">
                  <c:v>84041</c:v>
                </c:pt>
                <c:pt idx="127">
                  <c:v>84700</c:v>
                </c:pt>
                <c:pt idx="128">
                  <c:v>84734</c:v>
                </c:pt>
                <c:pt idx="129">
                  <c:v>85827</c:v>
                </c:pt>
                <c:pt idx="130">
                  <c:v>86300</c:v>
                </c:pt>
                <c:pt idx="131">
                  <c:v>86500</c:v>
                </c:pt>
                <c:pt idx="132">
                  <c:v>86579</c:v>
                </c:pt>
                <c:pt idx="133">
                  <c:v>86900</c:v>
                </c:pt>
                <c:pt idx="134">
                  <c:v>86942</c:v>
                </c:pt>
                <c:pt idx="135">
                  <c:v>87400</c:v>
                </c:pt>
                <c:pt idx="136">
                  <c:v>87497</c:v>
                </c:pt>
                <c:pt idx="137">
                  <c:v>89600</c:v>
                </c:pt>
                <c:pt idx="138">
                  <c:v>89608</c:v>
                </c:pt>
                <c:pt idx="139">
                  <c:v>89700</c:v>
                </c:pt>
                <c:pt idx="140">
                  <c:v>89772</c:v>
                </c:pt>
                <c:pt idx="141">
                  <c:v>90475</c:v>
                </c:pt>
                <c:pt idx="142">
                  <c:v>90900</c:v>
                </c:pt>
                <c:pt idx="143">
                  <c:v>90970</c:v>
                </c:pt>
                <c:pt idx="144">
                  <c:v>91322</c:v>
                </c:pt>
                <c:pt idx="145">
                  <c:v>92400</c:v>
                </c:pt>
                <c:pt idx="146">
                  <c:v>92826</c:v>
                </c:pt>
                <c:pt idx="147">
                  <c:v>93421</c:v>
                </c:pt>
                <c:pt idx="148">
                  <c:v>101300</c:v>
                </c:pt>
                <c:pt idx="149">
                  <c:v>102400</c:v>
                </c:pt>
                <c:pt idx="150">
                  <c:v>102490</c:v>
                </c:pt>
                <c:pt idx="151">
                  <c:v>103900</c:v>
                </c:pt>
                <c:pt idx="152">
                  <c:v>105041</c:v>
                </c:pt>
                <c:pt idx="153">
                  <c:v>106135</c:v>
                </c:pt>
                <c:pt idx="154">
                  <c:v>108200</c:v>
                </c:pt>
                <c:pt idx="155">
                  <c:v>108564</c:v>
                </c:pt>
                <c:pt idx="156">
                  <c:v>110300</c:v>
                </c:pt>
                <c:pt idx="157">
                  <c:v>111300</c:v>
                </c:pt>
                <c:pt idx="158">
                  <c:v>112200</c:v>
                </c:pt>
                <c:pt idx="159">
                  <c:v>112441</c:v>
                </c:pt>
                <c:pt idx="160">
                  <c:v>115300</c:v>
                </c:pt>
                <c:pt idx="161">
                  <c:v>115600</c:v>
                </c:pt>
                <c:pt idx="162">
                  <c:v>116000</c:v>
                </c:pt>
                <c:pt idx="163">
                  <c:v>116700</c:v>
                </c:pt>
                <c:pt idx="164">
                  <c:v>117100</c:v>
                </c:pt>
                <c:pt idx="165">
                  <c:v>118500</c:v>
                </c:pt>
                <c:pt idx="166">
                  <c:v>118600</c:v>
                </c:pt>
                <c:pt idx="167">
                  <c:v>122100</c:v>
                </c:pt>
                <c:pt idx="168">
                  <c:v>122129</c:v>
                </c:pt>
                <c:pt idx="169">
                  <c:v>122800</c:v>
                </c:pt>
                <c:pt idx="170">
                  <c:v>123000</c:v>
                </c:pt>
                <c:pt idx="171">
                  <c:v>123041</c:v>
                </c:pt>
                <c:pt idx="172">
                  <c:v>124200</c:v>
                </c:pt>
                <c:pt idx="173">
                  <c:v>124223</c:v>
                </c:pt>
                <c:pt idx="174">
                  <c:v>125800</c:v>
                </c:pt>
                <c:pt idx="175">
                  <c:v>125860</c:v>
                </c:pt>
                <c:pt idx="176">
                  <c:v>127200</c:v>
                </c:pt>
                <c:pt idx="177">
                  <c:v>127900</c:v>
                </c:pt>
                <c:pt idx="178">
                  <c:v>127972</c:v>
                </c:pt>
                <c:pt idx="179">
                  <c:v>128900</c:v>
                </c:pt>
                <c:pt idx="180">
                  <c:v>128918</c:v>
                </c:pt>
                <c:pt idx="181">
                  <c:v>129560</c:v>
                </c:pt>
                <c:pt idx="182">
                  <c:v>131200</c:v>
                </c:pt>
                <c:pt idx="183">
                  <c:v>131201</c:v>
                </c:pt>
                <c:pt idx="184">
                  <c:v>131755</c:v>
                </c:pt>
                <c:pt idx="185">
                  <c:v>133000</c:v>
                </c:pt>
                <c:pt idx="186">
                  <c:v>133047</c:v>
                </c:pt>
                <c:pt idx="187">
                  <c:v>133900</c:v>
                </c:pt>
                <c:pt idx="188">
                  <c:v>133952</c:v>
                </c:pt>
                <c:pt idx="189">
                  <c:v>140100</c:v>
                </c:pt>
                <c:pt idx="190">
                  <c:v>140700</c:v>
                </c:pt>
                <c:pt idx="191">
                  <c:v>141080</c:v>
                </c:pt>
                <c:pt idx="192">
                  <c:v>141400</c:v>
                </c:pt>
                <c:pt idx="193">
                  <c:v>141600</c:v>
                </c:pt>
                <c:pt idx="194">
                  <c:v>141646</c:v>
                </c:pt>
                <c:pt idx="195">
                  <c:v>145000</c:v>
                </c:pt>
                <c:pt idx="196">
                  <c:v>146500</c:v>
                </c:pt>
                <c:pt idx="197">
                  <c:v>146800</c:v>
                </c:pt>
                <c:pt idx="198">
                  <c:v>146842</c:v>
                </c:pt>
                <c:pt idx="199">
                  <c:v>150500</c:v>
                </c:pt>
                <c:pt idx="200">
                  <c:v>150530</c:v>
                </c:pt>
                <c:pt idx="201">
                  <c:v>151308</c:v>
                </c:pt>
                <c:pt idx="202">
                  <c:v>151388</c:v>
                </c:pt>
                <c:pt idx="203">
                  <c:v>153600</c:v>
                </c:pt>
                <c:pt idx="204">
                  <c:v>153651</c:v>
                </c:pt>
                <c:pt idx="205">
                  <c:v>155400</c:v>
                </c:pt>
                <c:pt idx="206">
                  <c:v>156500</c:v>
                </c:pt>
                <c:pt idx="207">
                  <c:v>156561</c:v>
                </c:pt>
                <c:pt idx="208">
                  <c:v>163789</c:v>
                </c:pt>
                <c:pt idx="209">
                  <c:v>164077</c:v>
                </c:pt>
                <c:pt idx="210">
                  <c:v>165100</c:v>
                </c:pt>
              </c:numCache>
            </c:numRef>
          </c:xVal>
          <c:yVal>
            <c:numRef>
              <c:f>position!$C$1:$C$211</c:f>
              <c:numCache>
                <c:formatCode>General</c:formatCode>
                <c:ptCount val="211"/>
                <c:pt idx="0">
                  <c:v>0.021978</c:v>
                </c:pt>
                <c:pt idx="1">
                  <c:v>0.0312629</c:v>
                </c:pt>
                <c:pt idx="2">
                  <c:v>0.0038562</c:v>
                </c:pt>
                <c:pt idx="3">
                  <c:v>0.0010905</c:v>
                </c:pt>
                <c:pt idx="4">
                  <c:v>0.0074986</c:v>
                </c:pt>
                <c:pt idx="5">
                  <c:v>0.0035032</c:v>
                </c:pt>
                <c:pt idx="6">
                  <c:v>0.0022063</c:v>
                </c:pt>
                <c:pt idx="7">
                  <c:v>0.0117435</c:v>
                </c:pt>
                <c:pt idx="8">
                  <c:v>0.0080455</c:v>
                </c:pt>
                <c:pt idx="9">
                  <c:v>0.0043956</c:v>
                </c:pt>
                <c:pt idx="10">
                  <c:v>0.0067373</c:v>
                </c:pt>
                <c:pt idx="11">
                  <c:v>0.0039683</c:v>
                </c:pt>
                <c:pt idx="12">
                  <c:v>0.0112782</c:v>
                </c:pt>
                <c:pt idx="13">
                  <c:v>0.0015117</c:v>
                </c:pt>
                <c:pt idx="14">
                  <c:v>0.006831</c:v>
                </c:pt>
                <c:pt idx="15">
                  <c:v>0.005148</c:v>
                </c:pt>
                <c:pt idx="16">
                  <c:v>0.0042017</c:v>
                </c:pt>
                <c:pt idx="17">
                  <c:v>0.040646</c:v>
                </c:pt>
                <c:pt idx="18">
                  <c:v>0.0030722</c:v>
                </c:pt>
                <c:pt idx="19">
                  <c:v>0.0020555</c:v>
                </c:pt>
                <c:pt idx="20">
                  <c:v>0.0041408</c:v>
                </c:pt>
                <c:pt idx="21">
                  <c:v>0.0009374</c:v>
                </c:pt>
                <c:pt idx="22">
                  <c:v>0.007722</c:v>
                </c:pt>
                <c:pt idx="23">
                  <c:v>0.0045742</c:v>
                </c:pt>
                <c:pt idx="24">
                  <c:v>0.0040375</c:v>
                </c:pt>
                <c:pt idx="25">
                  <c:v>0.004158</c:v>
                </c:pt>
                <c:pt idx="26">
                  <c:v>0.0067176</c:v>
                </c:pt>
                <c:pt idx="27">
                  <c:v>0.000384</c:v>
                </c:pt>
                <c:pt idx="28">
                  <c:v>0.0068571</c:v>
                </c:pt>
                <c:pt idx="29">
                  <c:v>0.0042864</c:v>
                </c:pt>
                <c:pt idx="30">
                  <c:v>0.0021164</c:v>
                </c:pt>
                <c:pt idx="31">
                  <c:v>0.0028881</c:v>
                </c:pt>
                <c:pt idx="32">
                  <c:v>0.0036166</c:v>
                </c:pt>
                <c:pt idx="33">
                  <c:v>0.0020263</c:v>
                </c:pt>
                <c:pt idx="34">
                  <c:v>0.0043758</c:v>
                </c:pt>
                <c:pt idx="35">
                  <c:v>0.0030401</c:v>
                </c:pt>
                <c:pt idx="36">
                  <c:v>0.0022486</c:v>
                </c:pt>
                <c:pt idx="37">
                  <c:v>0.0097008</c:v>
                </c:pt>
                <c:pt idx="38">
                  <c:v>0.0030602</c:v>
                </c:pt>
                <c:pt idx="39">
                  <c:v>0.0031746</c:v>
                </c:pt>
                <c:pt idx="40">
                  <c:v>0.0039849</c:v>
                </c:pt>
                <c:pt idx="41">
                  <c:v>0.0027211</c:v>
                </c:pt>
                <c:pt idx="42">
                  <c:v>0.0046789</c:v>
                </c:pt>
                <c:pt idx="43">
                  <c:v>0.0017913</c:v>
                </c:pt>
                <c:pt idx="44">
                  <c:v>0.0210773</c:v>
                </c:pt>
                <c:pt idx="45">
                  <c:v>0.0170851</c:v>
                </c:pt>
                <c:pt idx="46">
                  <c:v>0.0039683</c:v>
                </c:pt>
                <c:pt idx="47">
                  <c:v>0.0102564</c:v>
                </c:pt>
                <c:pt idx="48">
                  <c:v>0.0010761</c:v>
                </c:pt>
                <c:pt idx="49">
                  <c:v>0.0020092</c:v>
                </c:pt>
                <c:pt idx="50">
                  <c:v>0.0278746</c:v>
                </c:pt>
                <c:pt idx="51">
                  <c:v>0.0061444</c:v>
                </c:pt>
                <c:pt idx="52">
                  <c:v>0.0017058</c:v>
                </c:pt>
                <c:pt idx="53">
                  <c:v>0.010582</c:v>
                </c:pt>
                <c:pt idx="54">
                  <c:v>0.0156829</c:v>
                </c:pt>
                <c:pt idx="55">
                  <c:v>0.007722</c:v>
                </c:pt>
                <c:pt idx="56">
                  <c:v>0.0093371</c:v>
                </c:pt>
                <c:pt idx="57">
                  <c:v>0.0034575</c:v>
                </c:pt>
                <c:pt idx="58">
                  <c:v>0.0039683</c:v>
                </c:pt>
                <c:pt idx="59">
                  <c:v>0.0021596</c:v>
                </c:pt>
                <c:pt idx="60">
                  <c:v>0.0061294</c:v>
                </c:pt>
                <c:pt idx="61">
                  <c:v>0.0040161</c:v>
                </c:pt>
                <c:pt idx="62">
                  <c:v>0.0035364</c:v>
                </c:pt>
                <c:pt idx="63">
                  <c:v>0.0033417</c:v>
                </c:pt>
                <c:pt idx="64">
                  <c:v>0.00262</c:v>
                </c:pt>
                <c:pt idx="65">
                  <c:v>0.0037348</c:v>
                </c:pt>
                <c:pt idx="66">
                  <c:v>0.0051988</c:v>
                </c:pt>
                <c:pt idx="67">
                  <c:v>0.0014144</c:v>
                </c:pt>
                <c:pt idx="68">
                  <c:v>0.0250742</c:v>
                </c:pt>
                <c:pt idx="69">
                  <c:v>0.0058721</c:v>
                </c:pt>
                <c:pt idx="70">
                  <c:v>0.0071949</c:v>
                </c:pt>
                <c:pt idx="71">
                  <c:v>0.0280868</c:v>
                </c:pt>
                <c:pt idx="72">
                  <c:v>0.0021963</c:v>
                </c:pt>
                <c:pt idx="73">
                  <c:v>0.0034423</c:v>
                </c:pt>
                <c:pt idx="74">
                  <c:v>0.0031484</c:v>
                </c:pt>
                <c:pt idx="75">
                  <c:v>0.0045438</c:v>
                </c:pt>
                <c:pt idx="76">
                  <c:v>0.0026984</c:v>
                </c:pt>
                <c:pt idx="77">
                  <c:v>0.0046838</c:v>
                </c:pt>
                <c:pt idx="78">
                  <c:v>0.0014109</c:v>
                </c:pt>
                <c:pt idx="79">
                  <c:v>0.0033718</c:v>
                </c:pt>
                <c:pt idx="80">
                  <c:v>0.0016807</c:v>
                </c:pt>
                <c:pt idx="81">
                  <c:v>0.002046</c:v>
                </c:pt>
                <c:pt idx="82">
                  <c:v>0.0045532</c:v>
                </c:pt>
                <c:pt idx="83">
                  <c:v>0.0046552</c:v>
                </c:pt>
                <c:pt idx="84">
                  <c:v>0.0132548</c:v>
                </c:pt>
                <c:pt idx="85">
                  <c:v>0.0053476</c:v>
                </c:pt>
                <c:pt idx="86">
                  <c:v>0.0036036</c:v>
                </c:pt>
                <c:pt idx="87">
                  <c:v>0.0065368</c:v>
                </c:pt>
                <c:pt idx="88">
                  <c:v>0.000599</c:v>
                </c:pt>
                <c:pt idx="89">
                  <c:v>0.0036365</c:v>
                </c:pt>
                <c:pt idx="90">
                  <c:v>0.0033325</c:v>
                </c:pt>
                <c:pt idx="91">
                  <c:v>0.0129524</c:v>
                </c:pt>
                <c:pt idx="92">
                  <c:v>0.002381</c:v>
                </c:pt>
                <c:pt idx="93">
                  <c:v>0.0285714</c:v>
                </c:pt>
                <c:pt idx="94">
                  <c:v>0.0011338</c:v>
                </c:pt>
                <c:pt idx="95">
                  <c:v>0.0031443</c:v>
                </c:pt>
                <c:pt idx="96">
                  <c:v>0.0034014</c:v>
                </c:pt>
                <c:pt idx="97">
                  <c:v>0.0046458</c:v>
                </c:pt>
                <c:pt idx="98">
                  <c:v>0.0065493</c:v>
                </c:pt>
                <c:pt idx="99">
                  <c:v>0.0021164</c:v>
                </c:pt>
                <c:pt idx="100">
                  <c:v>0.0066445</c:v>
                </c:pt>
                <c:pt idx="101">
                  <c:v>0.0028429</c:v>
                </c:pt>
                <c:pt idx="102">
                  <c:v>0.002886</c:v>
                </c:pt>
                <c:pt idx="103">
                  <c:v>0.0043573</c:v>
                </c:pt>
                <c:pt idx="104">
                  <c:v>0.0023229</c:v>
                </c:pt>
                <c:pt idx="105">
                  <c:v>0.0056497</c:v>
                </c:pt>
                <c:pt idx="106">
                  <c:v>0.0073439</c:v>
                </c:pt>
                <c:pt idx="107">
                  <c:v>0.0025063</c:v>
                </c:pt>
                <c:pt idx="108">
                  <c:v>0.0048701</c:v>
                </c:pt>
                <c:pt idx="109">
                  <c:v>0.0067069</c:v>
                </c:pt>
                <c:pt idx="110">
                  <c:v>0.0060469</c:v>
                </c:pt>
                <c:pt idx="111">
                  <c:v>0.0009785</c:v>
                </c:pt>
                <c:pt idx="112">
                  <c:v>0.0050955</c:v>
                </c:pt>
                <c:pt idx="113">
                  <c:v>0.0023229</c:v>
                </c:pt>
                <c:pt idx="114">
                  <c:v>0.0059791</c:v>
                </c:pt>
                <c:pt idx="115">
                  <c:v>0.0019335</c:v>
                </c:pt>
                <c:pt idx="116">
                  <c:v>0.0041634</c:v>
                </c:pt>
                <c:pt idx="117">
                  <c:v>0.0156361</c:v>
                </c:pt>
                <c:pt idx="118">
                  <c:v>0.0021645</c:v>
                </c:pt>
                <c:pt idx="119">
                  <c:v>0.0027211</c:v>
                </c:pt>
                <c:pt idx="120">
                  <c:v>0.001287</c:v>
                </c:pt>
                <c:pt idx="121">
                  <c:v>0.0071206</c:v>
                </c:pt>
                <c:pt idx="122">
                  <c:v>0.0035042</c:v>
                </c:pt>
                <c:pt idx="123">
                  <c:v>0.0016318</c:v>
                </c:pt>
                <c:pt idx="124">
                  <c:v>0.0112597</c:v>
                </c:pt>
                <c:pt idx="125">
                  <c:v>0.0037172</c:v>
                </c:pt>
                <c:pt idx="126">
                  <c:v>0.0026065</c:v>
                </c:pt>
                <c:pt idx="127">
                  <c:v>0.0216655</c:v>
                </c:pt>
                <c:pt idx="128">
                  <c:v>0.0040149</c:v>
                </c:pt>
                <c:pt idx="129">
                  <c:v>0.0034258</c:v>
                </c:pt>
                <c:pt idx="130">
                  <c:v>0.0026455</c:v>
                </c:pt>
                <c:pt idx="131">
                  <c:v>0.0101138</c:v>
                </c:pt>
                <c:pt idx="132">
                  <c:v>0.0116536</c:v>
                </c:pt>
                <c:pt idx="133">
                  <c:v>0.0022676</c:v>
                </c:pt>
                <c:pt idx="134">
                  <c:v>0.0028643</c:v>
                </c:pt>
                <c:pt idx="135">
                  <c:v>0.00553</c:v>
                </c:pt>
                <c:pt idx="136">
                  <c:v>0.0038715</c:v>
                </c:pt>
                <c:pt idx="137">
                  <c:v>0.0099393</c:v>
                </c:pt>
                <c:pt idx="138">
                  <c:v>0.0021482</c:v>
                </c:pt>
                <c:pt idx="139">
                  <c:v>0.0030722</c:v>
                </c:pt>
                <c:pt idx="140">
                  <c:v>0.0033341</c:v>
                </c:pt>
                <c:pt idx="141">
                  <c:v>0.0069221</c:v>
                </c:pt>
                <c:pt idx="142">
                  <c:v>0.0075188</c:v>
                </c:pt>
                <c:pt idx="143">
                  <c:v>0.0030722</c:v>
                </c:pt>
                <c:pt idx="144">
                  <c:v>0.000709</c:v>
                </c:pt>
                <c:pt idx="145">
                  <c:v>0.0008606</c:v>
                </c:pt>
                <c:pt idx="146">
                  <c:v>0.0020263</c:v>
                </c:pt>
                <c:pt idx="147">
                  <c:v>0.0004973</c:v>
                </c:pt>
                <c:pt idx="148">
                  <c:v>0.000286</c:v>
                </c:pt>
                <c:pt idx="149">
                  <c:v>0.0053516</c:v>
                </c:pt>
                <c:pt idx="150">
                  <c:v>0.0011031</c:v>
                </c:pt>
                <c:pt idx="151">
                  <c:v>0.0004171</c:v>
                </c:pt>
                <c:pt idx="152">
                  <c:v>0.001221</c:v>
                </c:pt>
                <c:pt idx="153">
                  <c:v>0.0012315</c:v>
                </c:pt>
                <c:pt idx="154">
                  <c:v>0.0008045</c:v>
                </c:pt>
                <c:pt idx="155">
                  <c:v>0.0001916</c:v>
                </c:pt>
                <c:pt idx="156">
                  <c:v>0.0010741</c:v>
                </c:pt>
                <c:pt idx="157">
                  <c:v>0.006092</c:v>
                </c:pt>
                <c:pt idx="158">
                  <c:v>0.0010728</c:v>
                </c:pt>
                <c:pt idx="159">
                  <c:v>0.0002711</c:v>
                </c:pt>
                <c:pt idx="160">
                  <c:v>0.002886</c:v>
                </c:pt>
                <c:pt idx="161">
                  <c:v>0.0025063</c:v>
                </c:pt>
                <c:pt idx="162">
                  <c:v>0.0011662</c:v>
                </c:pt>
                <c:pt idx="163">
                  <c:v>0.0005148</c:v>
                </c:pt>
                <c:pt idx="164">
                  <c:v>0.008071</c:v>
                </c:pt>
                <c:pt idx="165">
                  <c:v>0.026455</c:v>
                </c:pt>
                <c:pt idx="166">
                  <c:v>0.004176</c:v>
                </c:pt>
                <c:pt idx="167">
                  <c:v>0.0066358</c:v>
                </c:pt>
                <c:pt idx="168">
                  <c:v>0.0060208</c:v>
                </c:pt>
                <c:pt idx="169">
                  <c:v>0.0038295</c:v>
                </c:pt>
                <c:pt idx="170">
                  <c:v>0.0037106</c:v>
                </c:pt>
                <c:pt idx="171">
                  <c:v>0.0068027</c:v>
                </c:pt>
                <c:pt idx="172">
                  <c:v>0.021164</c:v>
                </c:pt>
                <c:pt idx="173">
                  <c:v>0.0032991</c:v>
                </c:pt>
                <c:pt idx="174">
                  <c:v>0.0121382</c:v>
                </c:pt>
                <c:pt idx="175">
                  <c:v>0.0023229</c:v>
                </c:pt>
                <c:pt idx="176">
                  <c:v>0.0035057</c:v>
                </c:pt>
                <c:pt idx="177">
                  <c:v>0.0082274</c:v>
                </c:pt>
                <c:pt idx="178">
                  <c:v>0.0019729</c:v>
                </c:pt>
                <c:pt idx="179">
                  <c:v>0.00666</c:v>
                </c:pt>
                <c:pt idx="180">
                  <c:v>0.0015785</c:v>
                </c:pt>
                <c:pt idx="181">
                  <c:v>0.0020666</c:v>
                </c:pt>
                <c:pt idx="182">
                  <c:v>0.0033021</c:v>
                </c:pt>
                <c:pt idx="183">
                  <c:v>0.0024737</c:v>
                </c:pt>
                <c:pt idx="184">
                  <c:v>0.0012086</c:v>
                </c:pt>
                <c:pt idx="185">
                  <c:v>0.0051948</c:v>
                </c:pt>
                <c:pt idx="186">
                  <c:v>0.0030722</c:v>
                </c:pt>
                <c:pt idx="187">
                  <c:v>0.0295139</c:v>
                </c:pt>
                <c:pt idx="188">
                  <c:v>0.0062311</c:v>
                </c:pt>
                <c:pt idx="189">
                  <c:v>0.0069475</c:v>
                </c:pt>
                <c:pt idx="190">
                  <c:v>0.0005148</c:v>
                </c:pt>
                <c:pt idx="191">
                  <c:v>0.0023324</c:v>
                </c:pt>
                <c:pt idx="192">
                  <c:v>0.0025063</c:v>
                </c:pt>
                <c:pt idx="193">
                  <c:v>0.002886</c:v>
                </c:pt>
                <c:pt idx="194">
                  <c:v>0.0002711</c:v>
                </c:pt>
                <c:pt idx="195">
                  <c:v>0.0010728</c:v>
                </c:pt>
                <c:pt idx="196">
                  <c:v>0.006092</c:v>
                </c:pt>
                <c:pt idx="197">
                  <c:v>0.0010741</c:v>
                </c:pt>
                <c:pt idx="198">
                  <c:v>0.0001916</c:v>
                </c:pt>
                <c:pt idx="199">
                  <c:v>0.0008045</c:v>
                </c:pt>
                <c:pt idx="200">
                  <c:v>0.0025063</c:v>
                </c:pt>
                <c:pt idx="201">
                  <c:v>0.0012315</c:v>
                </c:pt>
                <c:pt idx="202">
                  <c:v>0.001221</c:v>
                </c:pt>
                <c:pt idx="203">
                  <c:v>0.0004171</c:v>
                </c:pt>
                <c:pt idx="204">
                  <c:v>0.0011031</c:v>
                </c:pt>
                <c:pt idx="205">
                  <c:v>0.0067957</c:v>
                </c:pt>
                <c:pt idx="206">
                  <c:v>0.000286</c:v>
                </c:pt>
                <c:pt idx="207">
                  <c:v>0.0004973</c:v>
                </c:pt>
                <c:pt idx="208">
                  <c:v>0.0020263</c:v>
                </c:pt>
                <c:pt idx="209">
                  <c:v>0.000709</c:v>
                </c:pt>
                <c:pt idx="210">
                  <c:v>0.000860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515708"/>
        <c:axId val="918808652"/>
      </c:scatterChart>
      <c:valAx>
        <c:axId val="37515708"/>
        <c:scaling>
          <c:orientation val="minMax"/>
          <c:max val="16500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918808652"/>
        <c:crossesAt val="0"/>
        <c:crossBetween val="midCat"/>
        <c:majorUnit val="3000"/>
        <c:minorUnit val="100"/>
      </c:valAx>
      <c:valAx>
        <c:axId val="918808652"/>
        <c:scaling>
          <c:orientation val="minMax"/>
          <c:max val="0.045"/>
          <c:min val="0.0001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6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60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Nucleotide diversity (Pi)</a:t>
                </a:r>
                <a:endParaRPr lang="en-US" altLang="zh-CN" sz="1600">
                  <a:solidFill>
                    <a:schemeClr val="tx1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00936690726761805"/>
              <c:y val="0.18882166918740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00_);[Red]\(#,##0.000\)" sourceLinked="0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6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37515708"/>
        <c:crossesAt val="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435610</xdr:colOff>
      <xdr:row>213</xdr:row>
      <xdr:rowOff>3175</xdr:rowOff>
    </xdr:from>
    <xdr:to>
      <xdr:col>13</xdr:col>
      <xdr:colOff>320675</xdr:colOff>
      <xdr:row>238</xdr:row>
      <xdr:rowOff>97155</xdr:rowOff>
    </xdr:to>
    <xdr:graphicFrame>
      <xdr:nvGraphicFramePr>
        <xdr:cNvPr id="2" name="图表 1"/>
        <xdr:cNvGraphicFramePr/>
      </xdr:nvGraphicFramePr>
      <xdr:xfrm>
        <a:off x="435610" y="38550850"/>
        <a:ext cx="10333990" cy="461835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92"/>
  <sheetViews>
    <sheetView workbookViewId="0">
      <selection activeCell="J20" sqref="J20"/>
    </sheetView>
  </sheetViews>
  <sheetFormatPr defaultColWidth="9" defaultRowHeight="14.25" outlineLevelCol="2"/>
  <cols>
    <col min="1" max="1" width="15.25" style="6" customWidth="1"/>
    <col min="2" max="2" width="15.625" style="6" customWidth="1"/>
    <col min="3" max="3" width="12" customWidth="1"/>
  </cols>
  <sheetData>
    <row r="1" spans="1:3">
      <c r="A1" s="6" t="s">
        <v>0</v>
      </c>
      <c r="B1" s="6" t="s">
        <v>1</v>
      </c>
      <c r="C1" t="s">
        <v>2</v>
      </c>
    </row>
    <row r="2" spans="1:3">
      <c r="A2" s="6" t="s">
        <v>3</v>
      </c>
      <c r="B2" s="6">
        <v>0.021978</v>
      </c>
      <c r="C2">
        <v>52</v>
      </c>
    </row>
    <row r="3" spans="1:3">
      <c r="A3" s="6" t="s">
        <v>4</v>
      </c>
      <c r="B3" s="6">
        <v>0.0038562</v>
      </c>
      <c r="C3">
        <v>565</v>
      </c>
    </row>
    <row r="4" spans="1:3">
      <c r="A4" s="6" t="s">
        <v>5</v>
      </c>
      <c r="B4" s="6">
        <v>0.0035032</v>
      </c>
      <c r="C4">
        <v>2184</v>
      </c>
    </row>
    <row r="5" spans="1:3">
      <c r="A5" s="6" t="s">
        <v>6</v>
      </c>
      <c r="B5" s="6">
        <v>0.0043956</v>
      </c>
      <c r="C5">
        <v>6923</v>
      </c>
    </row>
    <row r="6" spans="1:3">
      <c r="A6" s="6" t="s">
        <v>7</v>
      </c>
      <c r="B6" s="6">
        <v>0.0039683</v>
      </c>
      <c r="C6">
        <v>8452</v>
      </c>
    </row>
    <row r="7" spans="1:3">
      <c r="A7" s="6" t="s">
        <v>8</v>
      </c>
      <c r="B7" s="6">
        <v>0.0015117</v>
      </c>
      <c r="C7">
        <v>8908</v>
      </c>
    </row>
    <row r="8" spans="1:3">
      <c r="A8" s="6" t="s">
        <v>9</v>
      </c>
      <c r="B8" s="6">
        <v>0.005148</v>
      </c>
      <c r="C8">
        <v>9578</v>
      </c>
    </row>
    <row r="9" spans="1:3">
      <c r="A9" s="6" t="s">
        <v>10</v>
      </c>
      <c r="B9" s="6">
        <v>0.0009374</v>
      </c>
      <c r="C9" s="6">
        <v>12722</v>
      </c>
    </row>
    <row r="10" spans="1:3">
      <c r="A10" s="6" t="s">
        <v>11</v>
      </c>
      <c r="B10" s="6">
        <v>0.0040375</v>
      </c>
      <c r="C10" s="6">
        <v>15562</v>
      </c>
    </row>
    <row r="11" spans="1:3">
      <c r="A11" s="6" t="s">
        <v>12</v>
      </c>
      <c r="B11" s="6">
        <v>0.000384</v>
      </c>
      <c r="C11" s="6">
        <v>17351</v>
      </c>
    </row>
    <row r="12" spans="1:3">
      <c r="A12" s="6" t="s">
        <v>13</v>
      </c>
      <c r="B12" s="6">
        <v>0.0042864</v>
      </c>
      <c r="C12" s="6">
        <v>18364</v>
      </c>
    </row>
    <row r="13" spans="1:3">
      <c r="A13" s="6" t="s">
        <v>14</v>
      </c>
      <c r="B13" s="6">
        <v>0.0028881</v>
      </c>
      <c r="C13" s="6">
        <v>19302</v>
      </c>
    </row>
    <row r="14" spans="1:3">
      <c r="A14" s="6" t="s">
        <v>15</v>
      </c>
      <c r="B14" s="6">
        <v>0.0030401</v>
      </c>
      <c r="C14" s="6">
        <v>25951</v>
      </c>
    </row>
    <row r="15" spans="1:3">
      <c r="A15" s="6" t="s">
        <v>16</v>
      </c>
      <c r="B15" s="6">
        <v>0.0020263</v>
      </c>
      <c r="C15" s="6">
        <v>23582</v>
      </c>
    </row>
    <row r="16" spans="1:3">
      <c r="A16" s="6" t="s">
        <v>17</v>
      </c>
      <c r="B16" s="6">
        <v>0.0022486</v>
      </c>
      <c r="C16" s="6">
        <v>26400</v>
      </c>
    </row>
    <row r="17" spans="1:3">
      <c r="A17" s="6" t="s">
        <v>18</v>
      </c>
      <c r="B17" s="6">
        <v>0.0031746</v>
      </c>
      <c r="C17" s="6">
        <v>32159</v>
      </c>
    </row>
    <row r="18" spans="1:3">
      <c r="A18" s="6" t="s">
        <v>19</v>
      </c>
      <c r="B18" s="6">
        <v>0.0027211</v>
      </c>
      <c r="C18" s="6">
        <v>33471</v>
      </c>
    </row>
    <row r="19" spans="1:3">
      <c r="A19" s="6" t="s">
        <v>20</v>
      </c>
      <c r="B19" s="6">
        <v>0.0039683</v>
      </c>
      <c r="C19" s="6">
        <v>35803</v>
      </c>
    </row>
    <row r="20" spans="1:3">
      <c r="A20" s="6" t="s">
        <v>21</v>
      </c>
      <c r="B20" s="6">
        <v>0.0010761</v>
      </c>
      <c r="C20" s="6">
        <v>36997</v>
      </c>
    </row>
    <row r="21" spans="1:3">
      <c r="A21" s="6" t="s">
        <v>22</v>
      </c>
      <c r="B21" s="6">
        <v>0.0020092</v>
      </c>
      <c r="C21" s="6">
        <v>38006</v>
      </c>
    </row>
    <row r="22" spans="1:3">
      <c r="A22" s="6" t="s">
        <v>23</v>
      </c>
      <c r="B22" s="6">
        <v>0.0061444</v>
      </c>
      <c r="C22" s="6">
        <v>39553</v>
      </c>
    </row>
    <row r="23" spans="1:3">
      <c r="A23" s="6" t="s">
        <v>24</v>
      </c>
      <c r="B23" s="6">
        <v>0.007722</v>
      </c>
      <c r="C23" s="6">
        <v>40772</v>
      </c>
    </row>
    <row r="24" spans="1:3">
      <c r="A24" s="6" t="s">
        <v>25</v>
      </c>
      <c r="B24" s="6">
        <v>0.0034575</v>
      </c>
      <c r="C24" s="6">
        <v>40999</v>
      </c>
    </row>
    <row r="25" spans="1:3">
      <c r="A25" s="6" t="s">
        <v>26</v>
      </c>
      <c r="B25" s="6">
        <v>0.0021596</v>
      </c>
      <c r="C25" s="6">
        <v>41453</v>
      </c>
    </row>
    <row r="26" spans="1:3">
      <c r="A26" s="6" t="s">
        <v>27</v>
      </c>
      <c r="B26" s="6">
        <v>0.0061294</v>
      </c>
      <c r="C26" s="6">
        <v>43683</v>
      </c>
    </row>
    <row r="27" spans="1:3">
      <c r="A27" s="6" t="s">
        <v>28</v>
      </c>
      <c r="B27" s="6">
        <v>0.0037348</v>
      </c>
      <c r="C27" s="6">
        <v>48511</v>
      </c>
    </row>
    <row r="28" spans="1:3">
      <c r="A28" s="6" t="s">
        <v>29</v>
      </c>
      <c r="B28" s="6">
        <v>0.0033417</v>
      </c>
      <c r="C28" s="6">
        <v>47556</v>
      </c>
    </row>
    <row r="29" spans="1:3">
      <c r="A29" s="6" t="s">
        <v>30</v>
      </c>
      <c r="B29" s="6">
        <v>0.0014144</v>
      </c>
      <c r="C29" s="6">
        <v>49922</v>
      </c>
    </row>
    <row r="30" spans="1:3">
      <c r="A30" s="6" t="s">
        <v>31</v>
      </c>
      <c r="B30" s="6">
        <v>0.0021963</v>
      </c>
      <c r="C30" s="6">
        <v>54353</v>
      </c>
    </row>
    <row r="31" spans="1:3">
      <c r="A31" s="6" t="s">
        <v>32</v>
      </c>
      <c r="B31" s="6">
        <v>0.0034423</v>
      </c>
      <c r="C31" s="6">
        <v>54934</v>
      </c>
    </row>
    <row r="32" spans="1:3">
      <c r="A32" s="6" t="s">
        <v>33</v>
      </c>
      <c r="B32" s="6">
        <v>0.0031484</v>
      </c>
      <c r="C32" s="6">
        <v>55671</v>
      </c>
    </row>
    <row r="33" spans="1:3">
      <c r="A33" s="6" t="s">
        <v>34</v>
      </c>
      <c r="B33" s="6">
        <v>0.0014109</v>
      </c>
      <c r="C33" s="6">
        <v>58355</v>
      </c>
    </row>
    <row r="34" spans="1:3">
      <c r="A34" s="6" t="s">
        <v>35</v>
      </c>
      <c r="B34" s="6">
        <v>0.0033718</v>
      </c>
      <c r="C34" s="6">
        <v>58756</v>
      </c>
    </row>
    <row r="35" spans="1:3">
      <c r="A35" s="6" t="s">
        <v>36</v>
      </c>
      <c r="B35" s="6">
        <v>0.002046</v>
      </c>
      <c r="C35" s="6">
        <v>60938</v>
      </c>
    </row>
    <row r="36" spans="1:3">
      <c r="A36" s="6" t="s">
        <v>37</v>
      </c>
      <c r="B36" s="6">
        <v>0.0046552</v>
      </c>
      <c r="C36" s="6">
        <v>63150</v>
      </c>
    </row>
    <row r="37" spans="1:3">
      <c r="A37" s="6" t="s">
        <v>38</v>
      </c>
      <c r="B37" s="6">
        <v>0.0036036</v>
      </c>
      <c r="C37" s="6">
        <v>66154</v>
      </c>
    </row>
    <row r="38" spans="1:3">
      <c r="A38" s="6" t="s">
        <v>39</v>
      </c>
      <c r="B38" s="6">
        <v>0.000599</v>
      </c>
      <c r="C38" s="6">
        <v>67879</v>
      </c>
    </row>
    <row r="39" spans="1:3">
      <c r="A39" s="6" t="s">
        <v>40</v>
      </c>
      <c r="B39" s="6">
        <v>0.0036365</v>
      </c>
      <c r="C39" s="6">
        <v>68587</v>
      </c>
    </row>
    <row r="40" spans="1:3">
      <c r="A40" s="6" t="s">
        <v>41</v>
      </c>
      <c r="B40" s="6">
        <v>0.002381</v>
      </c>
      <c r="C40" s="6">
        <v>71037</v>
      </c>
    </row>
    <row r="41" spans="1:3">
      <c r="A41" s="6" t="s">
        <v>42</v>
      </c>
      <c r="B41" s="6">
        <v>0.0011338</v>
      </c>
      <c r="C41" s="6">
        <v>71167</v>
      </c>
    </row>
    <row r="42" spans="1:3">
      <c r="A42" s="6" t="s">
        <v>43</v>
      </c>
      <c r="B42" s="6">
        <v>0.0021164</v>
      </c>
      <c r="C42" s="6">
        <v>73755</v>
      </c>
    </row>
    <row r="43" spans="1:3">
      <c r="A43" s="6" t="s">
        <v>44</v>
      </c>
      <c r="B43" s="6">
        <v>0.0028429</v>
      </c>
      <c r="C43" s="6">
        <v>74316</v>
      </c>
    </row>
    <row r="44" spans="1:3">
      <c r="A44" s="6" t="s">
        <v>45</v>
      </c>
      <c r="B44" s="6">
        <v>0.0043573</v>
      </c>
      <c r="C44" s="6">
        <v>74687</v>
      </c>
    </row>
    <row r="45" spans="1:3">
      <c r="A45" s="6" t="s">
        <v>46</v>
      </c>
      <c r="B45" s="6">
        <v>0.0056497</v>
      </c>
      <c r="C45" s="6">
        <v>75246</v>
      </c>
    </row>
    <row r="46" spans="1:3">
      <c r="A46" s="6" t="s">
        <v>47</v>
      </c>
      <c r="B46" s="6">
        <v>0.0025063</v>
      </c>
      <c r="C46" s="6">
        <v>76417</v>
      </c>
    </row>
    <row r="47" spans="1:3">
      <c r="A47" s="6" t="s">
        <v>48</v>
      </c>
      <c r="B47" s="6">
        <v>0.0025063</v>
      </c>
      <c r="C47" s="6">
        <v>150530</v>
      </c>
    </row>
    <row r="48" spans="1:3">
      <c r="A48" s="6" t="s">
        <v>49</v>
      </c>
      <c r="B48" s="6">
        <v>0.0023229</v>
      </c>
      <c r="C48" s="6">
        <v>78689</v>
      </c>
    </row>
    <row r="49" spans="1:3">
      <c r="A49" s="6" t="s">
        <v>50</v>
      </c>
      <c r="B49" s="6">
        <v>0.0009785</v>
      </c>
      <c r="C49" s="6">
        <v>77587</v>
      </c>
    </row>
    <row r="50" spans="1:3">
      <c r="A50" s="6" t="s">
        <v>51</v>
      </c>
      <c r="B50" s="6">
        <v>0.0067069</v>
      </c>
      <c r="C50" s="6">
        <v>76711</v>
      </c>
    </row>
    <row r="51" spans="1:3">
      <c r="A51" s="6" t="s">
        <v>52</v>
      </c>
      <c r="B51" s="6">
        <v>0.0019335</v>
      </c>
      <c r="C51" s="6">
        <v>79212</v>
      </c>
    </row>
    <row r="52" spans="1:3">
      <c r="A52" s="6" t="s">
        <v>53</v>
      </c>
      <c r="B52" s="6">
        <v>0.0021645</v>
      </c>
      <c r="C52" s="6">
        <v>81098</v>
      </c>
    </row>
    <row r="53" spans="1:3">
      <c r="A53" s="6" t="s">
        <v>54</v>
      </c>
      <c r="B53" s="6">
        <v>0.001287</v>
      </c>
      <c r="C53" s="6">
        <v>81335</v>
      </c>
    </row>
    <row r="54" spans="1:3">
      <c r="A54" s="6" t="s">
        <v>55</v>
      </c>
      <c r="B54" s="6">
        <v>0.0016318</v>
      </c>
      <c r="C54" s="6">
        <v>82435</v>
      </c>
    </row>
    <row r="55" spans="1:3">
      <c r="A55" s="6" t="s">
        <v>56</v>
      </c>
      <c r="B55" s="6">
        <v>0.0026065</v>
      </c>
      <c r="C55" s="6">
        <v>84041</v>
      </c>
    </row>
    <row r="56" spans="1:3">
      <c r="A56" s="6" t="s">
        <v>57</v>
      </c>
      <c r="B56" s="6">
        <v>0.0040149</v>
      </c>
      <c r="C56" s="6">
        <v>84734</v>
      </c>
    </row>
    <row r="57" spans="1:3">
      <c r="A57" s="6" t="s">
        <v>58</v>
      </c>
      <c r="B57" s="6">
        <v>0.0034258</v>
      </c>
      <c r="C57" s="6">
        <v>85827</v>
      </c>
    </row>
    <row r="58" spans="1:3">
      <c r="A58" s="6" t="s">
        <v>59</v>
      </c>
      <c r="B58" s="6">
        <v>0.0116536</v>
      </c>
      <c r="C58" s="6">
        <v>86579</v>
      </c>
    </row>
    <row r="59" spans="1:3">
      <c r="A59" s="6" t="s">
        <v>60</v>
      </c>
      <c r="B59" s="6">
        <v>0.0028643</v>
      </c>
      <c r="C59" s="6">
        <v>86942</v>
      </c>
    </row>
    <row r="60" spans="1:3">
      <c r="A60" s="6" t="s">
        <v>61</v>
      </c>
      <c r="B60" s="6">
        <v>0.0038715</v>
      </c>
      <c r="C60" s="6">
        <v>87497</v>
      </c>
    </row>
    <row r="61" spans="1:3">
      <c r="A61" s="6" t="s">
        <v>62</v>
      </c>
      <c r="B61" s="6">
        <v>0.0021482</v>
      </c>
      <c r="C61" s="6">
        <v>89608</v>
      </c>
    </row>
    <row r="62" spans="1:3">
      <c r="A62" s="6" t="s">
        <v>63</v>
      </c>
      <c r="B62" s="6">
        <v>0.0033341</v>
      </c>
      <c r="C62" s="6">
        <v>89772</v>
      </c>
    </row>
    <row r="63" spans="1:3">
      <c r="A63" s="6" t="s">
        <v>64</v>
      </c>
      <c r="B63" s="6">
        <v>0.0069221</v>
      </c>
      <c r="C63" s="6">
        <v>90475</v>
      </c>
    </row>
    <row r="64" spans="1:3">
      <c r="A64" s="6" t="s">
        <v>65</v>
      </c>
      <c r="B64" s="6">
        <v>0.0030722</v>
      </c>
      <c r="C64" s="6">
        <v>90970</v>
      </c>
    </row>
    <row r="65" spans="1:3">
      <c r="A65" s="6" t="s">
        <v>66</v>
      </c>
      <c r="B65" s="6">
        <v>0.000709</v>
      </c>
      <c r="C65" s="6">
        <v>91322</v>
      </c>
    </row>
    <row r="66" spans="1:3">
      <c r="A66" s="6" t="s">
        <v>67</v>
      </c>
      <c r="B66" s="6">
        <v>0.0020263</v>
      </c>
      <c r="C66" s="6">
        <v>92826</v>
      </c>
    </row>
    <row r="67" spans="1:3">
      <c r="A67" s="6" t="s">
        <v>68</v>
      </c>
      <c r="B67" s="6">
        <v>0.0004973</v>
      </c>
      <c r="C67" s="6">
        <v>93421</v>
      </c>
    </row>
    <row r="68" spans="1:3">
      <c r="A68" s="6" t="s">
        <v>69</v>
      </c>
      <c r="B68" s="6">
        <v>0.0011031</v>
      </c>
      <c r="C68" s="6">
        <v>102490</v>
      </c>
    </row>
    <row r="69" spans="1:3">
      <c r="A69" s="6" t="s">
        <v>70</v>
      </c>
      <c r="B69" s="6">
        <v>0.001221</v>
      </c>
      <c r="C69" s="6">
        <v>105041</v>
      </c>
    </row>
    <row r="70" spans="1:3">
      <c r="A70" s="6" t="s">
        <v>71</v>
      </c>
      <c r="B70" s="6">
        <v>0.0012315</v>
      </c>
      <c r="C70" s="6">
        <v>106135</v>
      </c>
    </row>
    <row r="71" spans="1:3">
      <c r="A71" s="6" t="s">
        <v>72</v>
      </c>
      <c r="B71" s="6">
        <v>0.0001916</v>
      </c>
      <c r="C71" s="6">
        <v>108564</v>
      </c>
    </row>
    <row r="72" spans="1:3">
      <c r="A72" s="6" t="s">
        <v>73</v>
      </c>
      <c r="B72" s="6">
        <v>0.0002711</v>
      </c>
      <c r="C72" s="6">
        <v>112441</v>
      </c>
    </row>
    <row r="73" spans="1:3">
      <c r="A73" s="6" t="s">
        <v>74</v>
      </c>
      <c r="B73" s="6">
        <v>0.004176</v>
      </c>
      <c r="C73" s="6">
        <v>118600</v>
      </c>
    </row>
    <row r="74" spans="1:3">
      <c r="A74" s="6" t="s">
        <v>75</v>
      </c>
      <c r="B74" s="6">
        <v>0.0060208</v>
      </c>
      <c r="C74" s="6">
        <v>122129</v>
      </c>
    </row>
    <row r="75" spans="1:3">
      <c r="A75" s="6" t="s">
        <v>76</v>
      </c>
      <c r="B75" s="6">
        <v>0.0068027</v>
      </c>
      <c r="C75" s="6">
        <v>123041</v>
      </c>
    </row>
    <row r="76" spans="1:3">
      <c r="A76" s="6" t="s">
        <v>77</v>
      </c>
      <c r="B76" s="6">
        <v>0.0032991</v>
      </c>
      <c r="C76" s="6">
        <v>124223</v>
      </c>
    </row>
    <row r="77" spans="1:3">
      <c r="A77" s="6" t="s">
        <v>78</v>
      </c>
      <c r="B77" s="6">
        <v>0.0023229</v>
      </c>
      <c r="C77" s="6">
        <v>125860</v>
      </c>
    </row>
    <row r="78" spans="1:3">
      <c r="A78" s="6" t="s">
        <v>79</v>
      </c>
      <c r="B78" s="6">
        <v>0.0019729</v>
      </c>
      <c r="C78" s="6">
        <v>127972</v>
      </c>
    </row>
    <row r="79" spans="1:3">
      <c r="A79" s="6" t="s">
        <v>80</v>
      </c>
      <c r="B79" s="6">
        <v>0.0015785</v>
      </c>
      <c r="C79" s="6">
        <v>128918</v>
      </c>
    </row>
    <row r="80" spans="1:3">
      <c r="A80" s="6" t="s">
        <v>81</v>
      </c>
      <c r="B80" s="6">
        <v>0.0024737</v>
      </c>
      <c r="C80" s="6">
        <v>131201</v>
      </c>
    </row>
    <row r="81" spans="1:3">
      <c r="A81" s="6" t="s">
        <v>82</v>
      </c>
      <c r="B81" s="6">
        <v>0.0020666</v>
      </c>
      <c r="C81" s="6">
        <v>129560</v>
      </c>
    </row>
    <row r="82" spans="1:3">
      <c r="A82" s="6" t="s">
        <v>83</v>
      </c>
      <c r="B82" s="6">
        <v>0.0012086</v>
      </c>
      <c r="C82" s="6">
        <v>131755</v>
      </c>
    </row>
    <row r="83" spans="1:3">
      <c r="A83" s="6" t="s">
        <v>84</v>
      </c>
      <c r="B83" s="6">
        <v>0.0030722</v>
      </c>
      <c r="C83" s="6">
        <v>133047</v>
      </c>
    </row>
    <row r="84" spans="1:3">
      <c r="A84" s="6" t="s">
        <v>85</v>
      </c>
      <c r="B84" s="6">
        <v>0.0062311</v>
      </c>
      <c r="C84" s="6">
        <v>133952</v>
      </c>
    </row>
    <row r="85" spans="1:3">
      <c r="A85" s="6" t="s">
        <v>86</v>
      </c>
      <c r="B85" s="6">
        <v>0.0002711</v>
      </c>
      <c r="C85" s="6">
        <v>141646</v>
      </c>
    </row>
    <row r="86" spans="1:3">
      <c r="A86" s="6" t="s">
        <v>87</v>
      </c>
      <c r="B86" s="6">
        <v>0.0001916</v>
      </c>
      <c r="C86" s="6">
        <v>146842</v>
      </c>
    </row>
    <row r="87" spans="1:3">
      <c r="A87" s="6" t="s">
        <v>88</v>
      </c>
      <c r="B87" s="6">
        <v>0.0012315</v>
      </c>
      <c r="C87" s="6">
        <v>151308</v>
      </c>
    </row>
    <row r="88" spans="1:3">
      <c r="A88" s="6" t="s">
        <v>89</v>
      </c>
      <c r="B88" s="6">
        <v>0.001221</v>
      </c>
      <c r="C88" s="6">
        <v>151388</v>
      </c>
    </row>
    <row r="89" spans="1:3">
      <c r="A89" s="6" t="s">
        <v>90</v>
      </c>
      <c r="B89" s="6">
        <v>0.0011031</v>
      </c>
      <c r="C89" s="6">
        <v>153651</v>
      </c>
    </row>
    <row r="90" spans="1:3">
      <c r="A90" s="6" t="s">
        <v>91</v>
      </c>
      <c r="B90" s="6">
        <v>0.0004973</v>
      </c>
      <c r="C90" s="6">
        <v>156561</v>
      </c>
    </row>
    <row r="91" spans="1:3">
      <c r="A91" s="6" t="s">
        <v>92</v>
      </c>
      <c r="B91" s="6">
        <v>0.0020263</v>
      </c>
      <c r="C91" s="6">
        <v>163789</v>
      </c>
    </row>
    <row r="92" spans="1:3">
      <c r="A92" s="6" t="s">
        <v>93</v>
      </c>
      <c r="B92" s="6">
        <v>0.000709</v>
      </c>
      <c r="C92" s="6">
        <v>164077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21"/>
  <sheetViews>
    <sheetView topLeftCell="A115" workbookViewId="0">
      <selection activeCell="A1" sqref="$A1:$XFD1"/>
    </sheetView>
  </sheetViews>
  <sheetFormatPr defaultColWidth="9" defaultRowHeight="14.25" outlineLevelCol="2"/>
  <cols>
    <col min="1" max="1" width="30.125" style="6" customWidth="1"/>
    <col min="2" max="2" width="10.375" style="6" customWidth="1"/>
    <col min="3" max="3" width="14.375" customWidth="1"/>
  </cols>
  <sheetData>
    <row r="1" spans="1:3">
      <c r="A1" s="6" t="s">
        <v>0</v>
      </c>
      <c r="B1" s="6" t="s">
        <v>1</v>
      </c>
      <c r="C1" t="s">
        <v>94</v>
      </c>
    </row>
    <row r="2" spans="1:3">
      <c r="A2" s="6" t="s">
        <v>95</v>
      </c>
      <c r="B2" s="6">
        <v>0.0312629</v>
      </c>
      <c r="C2">
        <v>300</v>
      </c>
    </row>
    <row r="3" spans="1:3">
      <c r="A3" s="6" t="s">
        <v>96</v>
      </c>
      <c r="B3" s="6">
        <v>0.0010905</v>
      </c>
      <c r="C3">
        <v>1800</v>
      </c>
    </row>
    <row r="4" spans="1:3">
      <c r="A4" s="6" t="s">
        <v>97</v>
      </c>
      <c r="B4" s="6">
        <v>0.0022063</v>
      </c>
      <c r="C4">
        <v>4000</v>
      </c>
    </row>
    <row r="5" spans="1:3">
      <c r="A5" s="6" t="s">
        <v>98</v>
      </c>
      <c r="B5" s="6">
        <v>0.0074986</v>
      </c>
      <c r="C5">
        <v>2100</v>
      </c>
    </row>
    <row r="6" spans="1:3">
      <c r="A6" s="6" t="s">
        <v>99</v>
      </c>
      <c r="B6" s="6">
        <v>0.0117435</v>
      </c>
      <c r="C6">
        <v>5000</v>
      </c>
    </row>
    <row r="7" spans="1:3">
      <c r="A7" s="6" t="s">
        <v>100</v>
      </c>
      <c r="B7" s="6">
        <v>0.0080455</v>
      </c>
      <c r="C7">
        <v>6500</v>
      </c>
    </row>
    <row r="8" spans="1:3">
      <c r="A8" s="6" t="s">
        <v>101</v>
      </c>
      <c r="B8" s="6">
        <v>0.0067373</v>
      </c>
      <c r="C8">
        <v>8000</v>
      </c>
    </row>
    <row r="9" spans="1:3">
      <c r="A9" s="6" t="s">
        <v>102</v>
      </c>
      <c r="B9" s="6">
        <v>0.0112782</v>
      </c>
      <c r="C9">
        <v>8900</v>
      </c>
    </row>
    <row r="10" spans="1:3">
      <c r="A10" s="6" t="s">
        <v>103</v>
      </c>
      <c r="B10" s="6">
        <v>0.006831</v>
      </c>
      <c r="C10">
        <v>9500</v>
      </c>
    </row>
    <row r="11" spans="1:3">
      <c r="A11" s="6" t="s">
        <v>104</v>
      </c>
      <c r="B11" s="6">
        <v>0.0042017</v>
      </c>
      <c r="C11">
        <v>9800</v>
      </c>
    </row>
    <row r="12" spans="1:3">
      <c r="A12" s="6" t="s">
        <v>105</v>
      </c>
      <c r="B12" s="6">
        <v>0.040646</v>
      </c>
      <c r="C12">
        <v>11500</v>
      </c>
    </row>
    <row r="13" spans="1:3">
      <c r="A13" s="6" t="s">
        <v>106</v>
      </c>
      <c r="B13" s="6">
        <v>0.0030722</v>
      </c>
      <c r="C13">
        <v>12000</v>
      </c>
    </row>
    <row r="14" spans="1:3">
      <c r="A14" s="6" t="s">
        <v>107</v>
      </c>
      <c r="B14" s="6">
        <v>0.0020555</v>
      </c>
      <c r="C14">
        <v>12500</v>
      </c>
    </row>
    <row r="15" spans="1:3">
      <c r="A15" s="6" t="s">
        <v>108</v>
      </c>
      <c r="B15" s="6">
        <v>0.0041408</v>
      </c>
      <c r="C15">
        <v>12700</v>
      </c>
    </row>
    <row r="16" spans="1:3">
      <c r="A16" s="6" t="s">
        <v>109</v>
      </c>
      <c r="B16" s="6">
        <v>0.007722</v>
      </c>
      <c r="C16">
        <v>14300</v>
      </c>
    </row>
    <row r="17" spans="1:3">
      <c r="A17" s="6" t="s">
        <v>110</v>
      </c>
      <c r="B17" s="6">
        <v>0.0045742</v>
      </c>
      <c r="C17">
        <v>15500</v>
      </c>
    </row>
    <row r="18" spans="1:3">
      <c r="A18" s="6" t="s">
        <v>111</v>
      </c>
      <c r="B18" s="6">
        <v>0.004158</v>
      </c>
      <c r="C18">
        <v>16200</v>
      </c>
    </row>
    <row r="19" spans="1:3">
      <c r="A19" s="6" t="s">
        <v>112</v>
      </c>
      <c r="B19" s="6">
        <v>0.0067176</v>
      </c>
      <c r="C19">
        <v>17300</v>
      </c>
    </row>
    <row r="20" spans="1:3">
      <c r="A20" s="6" t="s">
        <v>113</v>
      </c>
      <c r="B20" s="6">
        <v>0.0068571</v>
      </c>
      <c r="C20">
        <v>18300</v>
      </c>
    </row>
    <row r="21" spans="1:3">
      <c r="A21" s="6" t="s">
        <v>114</v>
      </c>
      <c r="B21" s="6">
        <v>0.0021164</v>
      </c>
      <c r="C21">
        <v>19300</v>
      </c>
    </row>
    <row r="22" spans="1:3">
      <c r="A22" s="6" t="s">
        <v>115</v>
      </c>
      <c r="B22" s="6">
        <v>0.0036166</v>
      </c>
      <c r="C22">
        <v>23500</v>
      </c>
    </row>
    <row r="23" spans="1:3">
      <c r="A23" s="6" t="s">
        <v>116</v>
      </c>
      <c r="B23" s="6">
        <v>0.0043758</v>
      </c>
      <c r="C23">
        <v>25900</v>
      </c>
    </row>
    <row r="24" spans="1:3">
      <c r="A24" s="6" t="s">
        <v>117</v>
      </c>
      <c r="B24" s="6">
        <v>0.0097008</v>
      </c>
      <c r="C24">
        <v>31000</v>
      </c>
    </row>
    <row r="25" spans="1:3">
      <c r="A25" s="6" t="s">
        <v>118</v>
      </c>
      <c r="B25" s="6">
        <v>0.0030602</v>
      </c>
      <c r="C25">
        <v>32000</v>
      </c>
    </row>
    <row r="26" spans="1:3">
      <c r="A26" s="6" t="s">
        <v>119</v>
      </c>
      <c r="B26" s="6">
        <v>0.0039849</v>
      </c>
      <c r="C26">
        <v>33000</v>
      </c>
    </row>
    <row r="27" spans="1:3">
      <c r="A27" s="6" t="s">
        <v>120</v>
      </c>
      <c r="B27" s="6">
        <v>0.0046789</v>
      </c>
      <c r="C27">
        <v>34000</v>
      </c>
    </row>
    <row r="28" spans="1:3">
      <c r="A28" s="6" t="s">
        <v>121</v>
      </c>
      <c r="B28" s="6">
        <v>0.0017913</v>
      </c>
      <c r="C28">
        <v>34600</v>
      </c>
    </row>
    <row r="29" spans="1:3">
      <c r="A29" s="6" t="s">
        <v>122</v>
      </c>
      <c r="B29" s="6">
        <v>0.0210773</v>
      </c>
      <c r="C29">
        <v>34800</v>
      </c>
    </row>
    <row r="30" spans="1:3">
      <c r="A30" s="6" t="s">
        <v>123</v>
      </c>
      <c r="B30" s="6">
        <v>0.0170851</v>
      </c>
      <c r="C30">
        <v>35000</v>
      </c>
    </row>
    <row r="31" spans="1:3">
      <c r="A31" s="6" t="s">
        <v>124</v>
      </c>
      <c r="B31" s="6">
        <v>0.0102564</v>
      </c>
      <c r="C31">
        <v>36900</v>
      </c>
    </row>
    <row r="32" spans="1:3">
      <c r="A32" s="6" t="s">
        <v>125</v>
      </c>
      <c r="B32" s="6">
        <v>0.0278746</v>
      </c>
      <c r="C32">
        <v>39500</v>
      </c>
    </row>
    <row r="33" spans="1:3">
      <c r="A33" s="6" t="s">
        <v>126</v>
      </c>
      <c r="B33" s="6">
        <v>0.0017058</v>
      </c>
      <c r="C33">
        <v>39900</v>
      </c>
    </row>
    <row r="34" spans="1:3">
      <c r="A34" s="6" t="s">
        <v>127</v>
      </c>
      <c r="B34" s="6">
        <v>0.010582</v>
      </c>
      <c r="C34">
        <v>40500</v>
      </c>
    </row>
    <row r="35" spans="1:3">
      <c r="A35" s="6" t="s">
        <v>128</v>
      </c>
      <c r="B35" s="6">
        <v>0.0156829</v>
      </c>
      <c r="C35">
        <v>40700</v>
      </c>
    </row>
    <row r="36" spans="1:3">
      <c r="A36" s="6" t="s">
        <v>129</v>
      </c>
      <c r="B36" s="6">
        <v>0.0093371</v>
      </c>
      <c r="C36">
        <v>40900</v>
      </c>
    </row>
    <row r="37" spans="1:3">
      <c r="A37" s="6" t="s">
        <v>130</v>
      </c>
      <c r="B37" s="6">
        <v>0.0039683</v>
      </c>
      <c r="C37">
        <v>41400</v>
      </c>
    </row>
    <row r="38" spans="1:3">
      <c r="A38" s="6" t="s">
        <v>131</v>
      </c>
      <c r="B38" s="6">
        <v>0.0040161</v>
      </c>
      <c r="C38">
        <v>46600</v>
      </c>
    </row>
    <row r="39" spans="1:3">
      <c r="A39" s="6" t="s">
        <v>132</v>
      </c>
      <c r="B39" s="6">
        <v>0.0035364</v>
      </c>
      <c r="C39">
        <v>47500</v>
      </c>
    </row>
    <row r="40" spans="1:3">
      <c r="A40" s="6" t="s">
        <v>133</v>
      </c>
      <c r="B40" s="6">
        <v>0.00262</v>
      </c>
      <c r="C40">
        <v>48500</v>
      </c>
    </row>
    <row r="41" spans="1:3">
      <c r="A41" s="6" t="s">
        <v>134</v>
      </c>
      <c r="B41" s="6">
        <v>0.0051988</v>
      </c>
      <c r="C41">
        <v>49500</v>
      </c>
    </row>
    <row r="42" spans="1:3">
      <c r="A42" s="6" t="s">
        <v>135</v>
      </c>
      <c r="B42" s="6">
        <v>0.0250742</v>
      </c>
      <c r="C42">
        <v>51100</v>
      </c>
    </row>
    <row r="43" spans="1:3">
      <c r="A43" s="6" t="s">
        <v>136</v>
      </c>
      <c r="B43" s="6">
        <v>0.0058721</v>
      </c>
      <c r="C43">
        <v>52200</v>
      </c>
    </row>
    <row r="44" spans="1:3">
      <c r="A44" s="6" t="s">
        <v>137</v>
      </c>
      <c r="B44" s="6">
        <v>0.0071949</v>
      </c>
      <c r="C44">
        <v>52800</v>
      </c>
    </row>
    <row r="45" spans="1:3">
      <c r="A45" s="6" t="s">
        <v>138</v>
      </c>
      <c r="B45" s="6">
        <v>0.0280868</v>
      </c>
      <c r="C45">
        <v>54300</v>
      </c>
    </row>
    <row r="46" spans="1:3">
      <c r="A46" s="6" t="s">
        <v>139</v>
      </c>
      <c r="B46" s="6">
        <v>0.0045438</v>
      </c>
      <c r="C46">
        <v>57200</v>
      </c>
    </row>
    <row r="47" spans="1:3">
      <c r="A47" s="6" t="s">
        <v>140</v>
      </c>
      <c r="B47" s="6">
        <v>0.0026984</v>
      </c>
      <c r="C47">
        <v>57900</v>
      </c>
    </row>
    <row r="48" spans="1:3">
      <c r="A48" s="6" t="s">
        <v>141</v>
      </c>
      <c r="B48" s="6">
        <v>0.0046838</v>
      </c>
      <c r="C48">
        <v>58100</v>
      </c>
    </row>
    <row r="49" spans="1:3">
      <c r="A49" s="6" t="s">
        <v>142</v>
      </c>
      <c r="B49" s="6">
        <v>0.0016807</v>
      </c>
      <c r="C49">
        <v>60900</v>
      </c>
    </row>
    <row r="50" spans="1:3">
      <c r="A50" s="6" t="s">
        <v>143</v>
      </c>
      <c r="B50" s="6">
        <v>0.0045532</v>
      </c>
      <c r="C50">
        <v>63100</v>
      </c>
    </row>
    <row r="51" spans="1:3">
      <c r="A51" s="6" t="s">
        <v>144</v>
      </c>
      <c r="B51" s="6">
        <v>0.0132548</v>
      </c>
      <c r="C51">
        <v>65600</v>
      </c>
    </row>
    <row r="52" spans="1:3">
      <c r="A52" s="6" t="s">
        <v>145</v>
      </c>
      <c r="B52" s="6">
        <v>0.0053476</v>
      </c>
      <c r="C52">
        <v>66100</v>
      </c>
    </row>
    <row r="53" spans="1:3">
      <c r="A53" s="6" t="s">
        <v>146</v>
      </c>
      <c r="B53" s="6">
        <v>0.0065368</v>
      </c>
      <c r="C53">
        <v>67800</v>
      </c>
    </row>
    <row r="54" spans="1:3">
      <c r="A54" s="6" t="s">
        <v>147</v>
      </c>
      <c r="B54" s="6">
        <v>0.0033325</v>
      </c>
      <c r="C54">
        <v>70600</v>
      </c>
    </row>
    <row r="55" spans="1:3">
      <c r="A55" s="6" t="s">
        <v>148</v>
      </c>
      <c r="B55" s="6">
        <v>0.0129524</v>
      </c>
      <c r="C55">
        <v>70800</v>
      </c>
    </row>
    <row r="56" spans="1:3">
      <c r="A56" s="6" t="s">
        <v>149</v>
      </c>
      <c r="B56" s="6">
        <v>0.0285714</v>
      </c>
      <c r="C56">
        <v>71160</v>
      </c>
    </row>
    <row r="57" spans="1:3">
      <c r="A57" s="6" t="s">
        <v>150</v>
      </c>
      <c r="B57" s="6">
        <v>0.0031443</v>
      </c>
      <c r="C57">
        <v>72500</v>
      </c>
    </row>
    <row r="58" spans="1:3">
      <c r="A58" s="6" t="s">
        <v>151</v>
      </c>
      <c r="B58" s="6">
        <v>0.0034014</v>
      </c>
      <c r="C58">
        <v>72800</v>
      </c>
    </row>
    <row r="59" spans="1:3">
      <c r="A59" s="6" t="s">
        <v>152</v>
      </c>
      <c r="B59" s="6">
        <v>0.0046458</v>
      </c>
      <c r="C59">
        <v>73300</v>
      </c>
    </row>
    <row r="60" spans="1:3">
      <c r="A60" s="6" t="s">
        <v>153</v>
      </c>
      <c r="B60" s="6">
        <v>0.0065493</v>
      </c>
      <c r="C60">
        <v>73700</v>
      </c>
    </row>
    <row r="61" spans="1:3">
      <c r="A61" s="6" t="s">
        <v>154</v>
      </c>
      <c r="B61" s="6">
        <v>0.0066445</v>
      </c>
      <c r="C61">
        <v>74300</v>
      </c>
    </row>
    <row r="62" spans="1:3">
      <c r="A62" s="6" t="s">
        <v>155</v>
      </c>
      <c r="B62" s="6">
        <v>0.002886</v>
      </c>
      <c r="C62">
        <v>74600</v>
      </c>
    </row>
    <row r="63" spans="1:3">
      <c r="A63" s="6" t="s">
        <v>156</v>
      </c>
      <c r="B63" s="6">
        <v>0.0023229</v>
      </c>
      <c r="C63">
        <v>75200</v>
      </c>
    </row>
    <row r="64" spans="1:3">
      <c r="A64" s="6" t="s">
        <v>157</v>
      </c>
      <c r="B64" s="6">
        <v>0.0073439</v>
      </c>
      <c r="C64">
        <v>76400</v>
      </c>
    </row>
    <row r="65" spans="1:3">
      <c r="A65" s="6" t="s">
        <v>158</v>
      </c>
      <c r="B65" s="6">
        <v>0.0048701</v>
      </c>
      <c r="C65">
        <v>76700</v>
      </c>
    </row>
    <row r="66" spans="1:3">
      <c r="A66" s="6" t="s">
        <v>159</v>
      </c>
      <c r="B66" s="6">
        <v>0.0060469</v>
      </c>
      <c r="C66">
        <v>77500</v>
      </c>
    </row>
    <row r="67" spans="1:3">
      <c r="A67" s="6" t="s">
        <v>160</v>
      </c>
      <c r="B67" s="6">
        <v>0.0050955</v>
      </c>
      <c r="C67">
        <v>78600</v>
      </c>
    </row>
    <row r="68" spans="1:3">
      <c r="A68" s="6" t="s">
        <v>161</v>
      </c>
      <c r="B68" s="6">
        <v>0.0059791</v>
      </c>
      <c r="C68">
        <v>79200</v>
      </c>
    </row>
    <row r="69" spans="1:3">
      <c r="A69" s="6" t="s">
        <v>162</v>
      </c>
      <c r="B69" s="6">
        <v>0.0041634</v>
      </c>
      <c r="C69">
        <v>80900</v>
      </c>
    </row>
    <row r="70" spans="1:3">
      <c r="A70" s="6" t="s">
        <v>163</v>
      </c>
      <c r="B70" s="6">
        <v>0.0156361</v>
      </c>
      <c r="C70">
        <v>81090</v>
      </c>
    </row>
    <row r="71" spans="1:3">
      <c r="A71" s="6" t="s">
        <v>164</v>
      </c>
      <c r="B71" s="6">
        <v>0.0027211</v>
      </c>
      <c r="C71">
        <v>81300</v>
      </c>
    </row>
    <row r="72" spans="1:3">
      <c r="A72" s="6" t="s">
        <v>165</v>
      </c>
      <c r="B72" s="6">
        <v>0.0071206</v>
      </c>
      <c r="C72">
        <v>82000</v>
      </c>
    </row>
    <row r="73" spans="1:3">
      <c r="A73" s="6" t="s">
        <v>166</v>
      </c>
      <c r="B73" s="6">
        <v>0.0035042</v>
      </c>
      <c r="C73">
        <v>82400</v>
      </c>
    </row>
    <row r="74" spans="1:3">
      <c r="A74" s="6" t="s">
        <v>167</v>
      </c>
      <c r="B74" s="6">
        <v>0.0112597</v>
      </c>
      <c r="C74">
        <v>83200</v>
      </c>
    </row>
    <row r="75" spans="1:3">
      <c r="A75" s="6" t="s">
        <v>168</v>
      </c>
      <c r="B75" s="6">
        <v>0.0037172</v>
      </c>
      <c r="C75">
        <v>84000</v>
      </c>
    </row>
    <row r="76" spans="1:3">
      <c r="A76" s="6" t="s">
        <v>169</v>
      </c>
      <c r="B76" s="6">
        <v>0.0216655</v>
      </c>
      <c r="C76">
        <v>84700</v>
      </c>
    </row>
    <row r="77" spans="1:3">
      <c r="A77" s="6" t="s">
        <v>170</v>
      </c>
      <c r="B77" s="6">
        <v>0.0026455</v>
      </c>
      <c r="C77">
        <v>86300</v>
      </c>
    </row>
    <row r="78" spans="1:3">
      <c r="A78" s="6" t="s">
        <v>171</v>
      </c>
      <c r="B78" s="6">
        <v>0.0101138</v>
      </c>
      <c r="C78">
        <v>86500</v>
      </c>
    </row>
    <row r="79" spans="1:3">
      <c r="A79" s="6" t="s">
        <v>172</v>
      </c>
      <c r="B79" s="6">
        <v>0.0022676</v>
      </c>
      <c r="C79">
        <v>86900</v>
      </c>
    </row>
    <row r="80" spans="1:3">
      <c r="A80" s="6" t="s">
        <v>173</v>
      </c>
      <c r="B80" s="6">
        <v>0.00553</v>
      </c>
      <c r="C80">
        <v>87400</v>
      </c>
    </row>
    <row r="81" spans="1:3">
      <c r="A81" s="6" t="s">
        <v>174</v>
      </c>
      <c r="B81" s="6">
        <v>0.0099393</v>
      </c>
      <c r="C81">
        <v>89600</v>
      </c>
    </row>
    <row r="82" spans="1:3">
      <c r="A82" s="6" t="s">
        <v>175</v>
      </c>
      <c r="B82" s="6">
        <v>0.0030722</v>
      </c>
      <c r="C82">
        <v>89700</v>
      </c>
    </row>
    <row r="83" spans="1:3">
      <c r="A83" s="6" t="s">
        <v>176</v>
      </c>
      <c r="B83" s="6">
        <v>0.0075188</v>
      </c>
      <c r="C83">
        <v>90900</v>
      </c>
    </row>
    <row r="84" spans="1:3">
      <c r="A84" s="6" t="s">
        <v>177</v>
      </c>
      <c r="B84" s="6">
        <v>0.0008606</v>
      </c>
      <c r="C84">
        <v>92400</v>
      </c>
    </row>
    <row r="85" spans="1:3">
      <c r="A85" s="6" t="s">
        <v>178</v>
      </c>
      <c r="B85" s="6">
        <v>0.000286</v>
      </c>
      <c r="C85">
        <v>101300</v>
      </c>
    </row>
    <row r="86" spans="1:3">
      <c r="A86" s="6" t="s">
        <v>179</v>
      </c>
      <c r="B86" s="6">
        <v>0.0053516</v>
      </c>
      <c r="C86">
        <v>102400</v>
      </c>
    </row>
    <row r="87" spans="1:3">
      <c r="A87" s="6" t="s">
        <v>180</v>
      </c>
      <c r="B87" s="6">
        <v>0.0004171</v>
      </c>
      <c r="C87">
        <v>103900</v>
      </c>
    </row>
    <row r="88" spans="1:3">
      <c r="A88" s="6" t="s">
        <v>181</v>
      </c>
      <c r="B88" s="6">
        <v>0.0008045</v>
      </c>
      <c r="C88">
        <v>108200</v>
      </c>
    </row>
    <row r="89" spans="1:3">
      <c r="A89" s="6" t="s">
        <v>182</v>
      </c>
      <c r="B89" s="6">
        <v>0.0010741</v>
      </c>
      <c r="C89">
        <v>110300</v>
      </c>
    </row>
    <row r="90" spans="1:3">
      <c r="A90" s="6" t="s">
        <v>183</v>
      </c>
      <c r="B90" s="6">
        <v>0.006092</v>
      </c>
      <c r="C90">
        <v>111300</v>
      </c>
    </row>
    <row r="91" spans="1:3">
      <c r="A91" s="6" t="s">
        <v>184</v>
      </c>
      <c r="B91" s="6">
        <v>0.0010728</v>
      </c>
      <c r="C91">
        <v>112200</v>
      </c>
    </row>
    <row r="92" spans="1:3">
      <c r="A92" s="6" t="s">
        <v>185</v>
      </c>
      <c r="B92" s="6">
        <v>0.002886</v>
      </c>
      <c r="C92">
        <v>115300</v>
      </c>
    </row>
    <row r="93" spans="1:3">
      <c r="A93" s="6" t="s">
        <v>186</v>
      </c>
      <c r="B93" s="6">
        <v>0.0025063</v>
      </c>
      <c r="C93">
        <v>115600</v>
      </c>
    </row>
    <row r="94" spans="1:3">
      <c r="A94" s="6" t="s">
        <v>187</v>
      </c>
      <c r="B94" s="6">
        <v>0.0011662</v>
      </c>
      <c r="C94">
        <v>116000</v>
      </c>
    </row>
    <row r="95" spans="1:3">
      <c r="A95" s="6" t="s">
        <v>188</v>
      </c>
      <c r="B95" s="6">
        <v>0.0005148</v>
      </c>
      <c r="C95">
        <v>116700</v>
      </c>
    </row>
    <row r="96" spans="1:3">
      <c r="A96" s="6" t="s">
        <v>189</v>
      </c>
      <c r="B96" s="6">
        <v>0.008071</v>
      </c>
      <c r="C96">
        <v>117100</v>
      </c>
    </row>
    <row r="97" spans="1:3">
      <c r="A97" s="6" t="s">
        <v>190</v>
      </c>
      <c r="B97" s="6">
        <v>0.026455</v>
      </c>
      <c r="C97">
        <v>118500</v>
      </c>
    </row>
    <row r="98" spans="1:3">
      <c r="A98" s="6" t="s">
        <v>191</v>
      </c>
      <c r="B98" s="6">
        <v>0.0066358</v>
      </c>
      <c r="C98">
        <v>122100</v>
      </c>
    </row>
    <row r="99" spans="1:3">
      <c r="A99" s="6" t="s">
        <v>192</v>
      </c>
      <c r="B99" s="6">
        <v>0.0038295</v>
      </c>
      <c r="C99">
        <v>122800</v>
      </c>
    </row>
    <row r="100" spans="1:3">
      <c r="A100" s="6" t="s">
        <v>193</v>
      </c>
      <c r="B100" s="6">
        <v>0.0037106</v>
      </c>
      <c r="C100">
        <v>123000</v>
      </c>
    </row>
    <row r="101" spans="1:3">
      <c r="A101" s="6" t="s">
        <v>194</v>
      </c>
      <c r="B101" s="6">
        <v>0.021164</v>
      </c>
      <c r="C101">
        <v>124200</v>
      </c>
    </row>
    <row r="102" spans="1:3">
      <c r="A102" s="6" t="s">
        <v>195</v>
      </c>
      <c r="B102" s="6">
        <v>0.0121382</v>
      </c>
      <c r="C102">
        <v>125800</v>
      </c>
    </row>
    <row r="103" spans="1:3">
      <c r="A103" s="6" t="s">
        <v>196</v>
      </c>
      <c r="B103" s="6">
        <v>0.0035057</v>
      </c>
      <c r="C103">
        <v>127200</v>
      </c>
    </row>
    <row r="104" spans="1:3">
      <c r="A104" s="6" t="s">
        <v>197</v>
      </c>
      <c r="B104" s="6">
        <v>0.0082274</v>
      </c>
      <c r="C104">
        <v>127900</v>
      </c>
    </row>
    <row r="105" spans="1:3">
      <c r="A105" s="6" t="s">
        <v>198</v>
      </c>
      <c r="B105" s="6">
        <v>0.00666</v>
      </c>
      <c r="C105">
        <v>128900</v>
      </c>
    </row>
    <row r="106" spans="1:3">
      <c r="A106" s="6" t="s">
        <v>199</v>
      </c>
      <c r="B106" s="6">
        <v>0.0033021</v>
      </c>
      <c r="C106">
        <v>131200</v>
      </c>
    </row>
    <row r="107" spans="1:3">
      <c r="A107" s="6" t="s">
        <v>200</v>
      </c>
      <c r="B107" s="6">
        <v>0.0051948</v>
      </c>
      <c r="C107">
        <v>133000</v>
      </c>
    </row>
    <row r="108" spans="1:3">
      <c r="A108" s="6" t="s">
        <v>201</v>
      </c>
      <c r="B108" s="6">
        <v>0.0295139</v>
      </c>
      <c r="C108">
        <v>133900</v>
      </c>
    </row>
    <row r="109" spans="1:3">
      <c r="A109" s="6" t="s">
        <v>202</v>
      </c>
      <c r="B109" s="6">
        <v>0.0069475</v>
      </c>
      <c r="C109">
        <v>140100</v>
      </c>
    </row>
    <row r="110" spans="1:3">
      <c r="A110" s="6" t="s">
        <v>203</v>
      </c>
      <c r="B110" s="6">
        <v>0.0005148</v>
      </c>
      <c r="C110">
        <v>140700</v>
      </c>
    </row>
    <row r="111" spans="1:3">
      <c r="A111" s="6" t="s">
        <v>204</v>
      </c>
      <c r="B111" s="6">
        <v>0.0023324</v>
      </c>
      <c r="C111">
        <v>141080</v>
      </c>
    </row>
    <row r="112" spans="1:3">
      <c r="A112" s="6" t="s">
        <v>205</v>
      </c>
      <c r="B112" s="6">
        <v>0.0025063</v>
      </c>
      <c r="C112">
        <v>141400</v>
      </c>
    </row>
    <row r="113" spans="1:3">
      <c r="A113" s="6" t="s">
        <v>206</v>
      </c>
      <c r="B113" s="6">
        <v>0.002886</v>
      </c>
      <c r="C113">
        <v>141600</v>
      </c>
    </row>
    <row r="114" spans="1:3">
      <c r="A114" s="6" t="s">
        <v>207</v>
      </c>
      <c r="B114" s="6">
        <v>0.0010728</v>
      </c>
      <c r="C114">
        <v>145000</v>
      </c>
    </row>
    <row r="115" spans="1:3">
      <c r="A115" s="6" t="s">
        <v>208</v>
      </c>
      <c r="B115" s="6">
        <v>0.006092</v>
      </c>
      <c r="C115">
        <v>146500</v>
      </c>
    </row>
    <row r="116" spans="1:3">
      <c r="A116" s="6" t="s">
        <v>209</v>
      </c>
      <c r="B116" s="6">
        <v>0.0010741</v>
      </c>
      <c r="C116">
        <v>146800</v>
      </c>
    </row>
    <row r="117" spans="1:3">
      <c r="A117" s="6" t="s">
        <v>210</v>
      </c>
      <c r="B117" s="6">
        <v>0.0008045</v>
      </c>
      <c r="C117">
        <v>150500</v>
      </c>
    </row>
    <row r="118" spans="1:3">
      <c r="A118" s="6" t="s">
        <v>211</v>
      </c>
      <c r="B118" s="6">
        <v>0.0004171</v>
      </c>
      <c r="C118">
        <v>153600</v>
      </c>
    </row>
    <row r="119" spans="1:3">
      <c r="A119" s="6" t="s">
        <v>212</v>
      </c>
      <c r="B119" s="6">
        <v>0.0067957</v>
      </c>
      <c r="C119">
        <v>155400</v>
      </c>
    </row>
    <row r="120" spans="1:3">
      <c r="A120" s="6" t="s">
        <v>213</v>
      </c>
      <c r="B120" s="6">
        <v>0.000286</v>
      </c>
      <c r="C120">
        <v>156500</v>
      </c>
    </row>
    <row r="121" spans="1:3">
      <c r="A121" s="6" t="s">
        <v>214</v>
      </c>
      <c r="B121" s="6">
        <v>0.0008606</v>
      </c>
      <c r="C121">
        <v>165100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12"/>
  <sheetViews>
    <sheetView workbookViewId="0">
      <selection activeCell="H205" sqref="H205"/>
    </sheetView>
  </sheetViews>
  <sheetFormatPr defaultColWidth="9" defaultRowHeight="14.25" outlineLevelCol="2"/>
  <cols>
    <col min="1" max="1" width="19.5" style="6" customWidth="1"/>
    <col min="2" max="2" width="12" customWidth="1"/>
    <col min="3" max="3" width="15.625" style="6" customWidth="1"/>
  </cols>
  <sheetData>
    <row r="1" spans="1:3">
      <c r="A1" s="6" t="s">
        <v>3</v>
      </c>
      <c r="B1">
        <v>52</v>
      </c>
      <c r="C1" s="6">
        <v>0.021978</v>
      </c>
    </row>
    <row r="2" spans="1:3">
      <c r="A2" s="8" t="s">
        <v>95</v>
      </c>
      <c r="B2" s="9">
        <v>300</v>
      </c>
      <c r="C2" s="8">
        <v>0.0312629</v>
      </c>
    </row>
    <row r="3" spans="1:3">
      <c r="A3" s="8" t="s">
        <v>4</v>
      </c>
      <c r="B3" s="9">
        <v>565</v>
      </c>
      <c r="C3" s="8">
        <v>0.0038562</v>
      </c>
    </row>
    <row r="4" spans="1:3">
      <c r="A4" s="8" t="s">
        <v>96</v>
      </c>
      <c r="B4" s="9">
        <v>1800</v>
      </c>
      <c r="C4" s="8">
        <v>0.0010905</v>
      </c>
    </row>
    <row r="5" spans="1:3">
      <c r="A5" s="8" t="s">
        <v>98</v>
      </c>
      <c r="B5" s="9">
        <v>2100</v>
      </c>
      <c r="C5" s="8">
        <v>0.0074986</v>
      </c>
    </row>
    <row r="6" spans="1:3">
      <c r="A6" s="8" t="s">
        <v>5</v>
      </c>
      <c r="B6" s="9">
        <v>2184</v>
      </c>
      <c r="C6" s="8">
        <v>0.0035032</v>
      </c>
    </row>
    <row r="7" spans="1:3">
      <c r="A7" s="8" t="s">
        <v>97</v>
      </c>
      <c r="B7" s="9">
        <v>4000</v>
      </c>
      <c r="C7" s="8">
        <v>0.0022063</v>
      </c>
    </row>
    <row r="8" spans="1:3">
      <c r="A8" s="8" t="s">
        <v>99</v>
      </c>
      <c r="B8" s="9">
        <v>5000</v>
      </c>
      <c r="C8" s="8">
        <v>0.0117435</v>
      </c>
    </row>
    <row r="9" spans="1:3">
      <c r="A9" s="8" t="s">
        <v>100</v>
      </c>
      <c r="B9" s="9">
        <v>6500</v>
      </c>
      <c r="C9" s="8">
        <v>0.0080455</v>
      </c>
    </row>
    <row r="10" spans="1:3">
      <c r="A10" s="8" t="s">
        <v>6</v>
      </c>
      <c r="B10" s="9">
        <v>6923</v>
      </c>
      <c r="C10" s="8">
        <v>0.0043956</v>
      </c>
    </row>
    <row r="11" spans="1:3">
      <c r="A11" s="8" t="s">
        <v>101</v>
      </c>
      <c r="B11" s="9">
        <v>8000</v>
      </c>
      <c r="C11" s="8">
        <v>0.0067373</v>
      </c>
    </row>
    <row r="12" spans="1:3">
      <c r="A12" s="8" t="s">
        <v>7</v>
      </c>
      <c r="B12" s="9">
        <v>8452</v>
      </c>
      <c r="C12" s="8">
        <v>0.0039683</v>
      </c>
    </row>
    <row r="13" spans="1:3">
      <c r="A13" s="8" t="s">
        <v>102</v>
      </c>
      <c r="B13" s="9">
        <v>8900</v>
      </c>
      <c r="C13" s="8">
        <v>0.0112782</v>
      </c>
    </row>
    <row r="14" spans="1:3">
      <c r="A14" s="8" t="s">
        <v>8</v>
      </c>
      <c r="B14" s="9">
        <v>8908</v>
      </c>
      <c r="C14" s="8">
        <v>0.0015117</v>
      </c>
    </row>
    <row r="15" spans="1:3">
      <c r="A15" s="8" t="s">
        <v>103</v>
      </c>
      <c r="B15" s="9">
        <v>9500</v>
      </c>
      <c r="C15" s="8">
        <v>0.006831</v>
      </c>
    </row>
    <row r="16" spans="1:3">
      <c r="A16" s="8" t="s">
        <v>9</v>
      </c>
      <c r="B16" s="9">
        <v>9578</v>
      </c>
      <c r="C16" s="8">
        <v>0.005148</v>
      </c>
    </row>
    <row r="17" spans="1:3">
      <c r="A17" s="8" t="s">
        <v>104</v>
      </c>
      <c r="B17" s="9">
        <v>9800</v>
      </c>
      <c r="C17" s="8">
        <v>0.0042017</v>
      </c>
    </row>
    <row r="18" spans="1:3">
      <c r="A18" s="8" t="s">
        <v>105</v>
      </c>
      <c r="B18" s="9">
        <v>11500</v>
      </c>
      <c r="C18" s="8">
        <v>0.040646</v>
      </c>
    </row>
    <row r="19" spans="1:3">
      <c r="A19" s="8" t="s">
        <v>106</v>
      </c>
      <c r="B19" s="9">
        <v>12000</v>
      </c>
      <c r="C19" s="8">
        <v>0.0030722</v>
      </c>
    </row>
    <row r="20" spans="1:3">
      <c r="A20" s="8" t="s">
        <v>107</v>
      </c>
      <c r="B20" s="9">
        <v>12500</v>
      </c>
      <c r="C20" s="8">
        <v>0.0020555</v>
      </c>
    </row>
    <row r="21" spans="1:3">
      <c r="A21" s="8" t="s">
        <v>108</v>
      </c>
      <c r="B21" s="9">
        <v>12700</v>
      </c>
      <c r="C21" s="8">
        <v>0.0041408</v>
      </c>
    </row>
    <row r="22" spans="1:3">
      <c r="A22" s="8" t="s">
        <v>10</v>
      </c>
      <c r="B22" s="8">
        <v>12722</v>
      </c>
      <c r="C22" s="8">
        <v>0.0009374</v>
      </c>
    </row>
    <row r="23" spans="1:3">
      <c r="A23" s="8" t="s">
        <v>109</v>
      </c>
      <c r="B23" s="9">
        <v>14300</v>
      </c>
      <c r="C23" s="8">
        <v>0.007722</v>
      </c>
    </row>
    <row r="24" spans="1:3">
      <c r="A24" s="8" t="s">
        <v>110</v>
      </c>
      <c r="B24" s="9">
        <v>15500</v>
      </c>
      <c r="C24" s="8">
        <v>0.0045742</v>
      </c>
    </row>
    <row r="25" spans="1:3">
      <c r="A25" s="8" t="s">
        <v>11</v>
      </c>
      <c r="B25" s="8">
        <v>15562</v>
      </c>
      <c r="C25" s="8">
        <v>0.0040375</v>
      </c>
    </row>
    <row r="26" spans="1:3">
      <c r="A26" s="8" t="s">
        <v>111</v>
      </c>
      <c r="B26" s="9">
        <v>16200</v>
      </c>
      <c r="C26" s="8">
        <v>0.004158</v>
      </c>
    </row>
    <row r="27" spans="1:3">
      <c r="A27" s="8" t="s">
        <v>112</v>
      </c>
      <c r="B27" s="9">
        <v>17300</v>
      </c>
      <c r="C27" s="8">
        <v>0.0067176</v>
      </c>
    </row>
    <row r="28" spans="1:3">
      <c r="A28" s="8" t="s">
        <v>12</v>
      </c>
      <c r="B28" s="8">
        <v>17351</v>
      </c>
      <c r="C28" s="8">
        <v>0.000384</v>
      </c>
    </row>
    <row r="29" spans="1:3">
      <c r="A29" s="8" t="s">
        <v>113</v>
      </c>
      <c r="B29" s="9">
        <v>18300</v>
      </c>
      <c r="C29" s="8">
        <v>0.0068571</v>
      </c>
    </row>
    <row r="30" spans="1:3">
      <c r="A30" s="8" t="s">
        <v>13</v>
      </c>
      <c r="B30" s="8">
        <v>18364</v>
      </c>
      <c r="C30" s="8">
        <v>0.0042864</v>
      </c>
    </row>
    <row r="31" spans="1:3">
      <c r="A31" s="8" t="s">
        <v>114</v>
      </c>
      <c r="B31" s="9">
        <v>19300</v>
      </c>
      <c r="C31" s="8">
        <v>0.0021164</v>
      </c>
    </row>
    <row r="32" spans="1:3">
      <c r="A32" s="8" t="s">
        <v>14</v>
      </c>
      <c r="B32" s="8">
        <v>19302</v>
      </c>
      <c r="C32" s="8">
        <v>0.0028881</v>
      </c>
    </row>
    <row r="33" spans="1:3">
      <c r="A33" s="8" t="s">
        <v>115</v>
      </c>
      <c r="B33" s="9">
        <v>23500</v>
      </c>
      <c r="C33" s="8">
        <v>0.0036166</v>
      </c>
    </row>
    <row r="34" spans="1:3">
      <c r="A34" s="8" t="s">
        <v>16</v>
      </c>
      <c r="B34" s="8">
        <v>23582</v>
      </c>
      <c r="C34" s="8">
        <v>0.0020263</v>
      </c>
    </row>
    <row r="35" spans="1:3">
      <c r="A35" s="8" t="s">
        <v>116</v>
      </c>
      <c r="B35" s="9">
        <v>25900</v>
      </c>
      <c r="C35" s="8">
        <v>0.0043758</v>
      </c>
    </row>
    <row r="36" spans="1:3">
      <c r="A36" s="8" t="s">
        <v>15</v>
      </c>
      <c r="B36" s="8">
        <v>25951</v>
      </c>
      <c r="C36" s="8">
        <v>0.0030401</v>
      </c>
    </row>
    <row r="37" spans="1:3">
      <c r="A37" s="8" t="s">
        <v>17</v>
      </c>
      <c r="B37" s="8">
        <v>26400</v>
      </c>
      <c r="C37" s="8">
        <v>0.0022486</v>
      </c>
    </row>
    <row r="38" spans="1:3">
      <c r="A38" s="8" t="s">
        <v>117</v>
      </c>
      <c r="B38" s="9">
        <v>31000</v>
      </c>
      <c r="C38" s="8">
        <v>0.0097008</v>
      </c>
    </row>
    <row r="39" spans="1:3">
      <c r="A39" s="8" t="s">
        <v>118</v>
      </c>
      <c r="B39" s="9">
        <v>32000</v>
      </c>
      <c r="C39" s="8">
        <v>0.0030602</v>
      </c>
    </row>
    <row r="40" spans="1:3">
      <c r="A40" s="8" t="s">
        <v>18</v>
      </c>
      <c r="B40" s="8">
        <v>32159</v>
      </c>
      <c r="C40" s="8">
        <v>0.0031746</v>
      </c>
    </row>
    <row r="41" spans="1:3">
      <c r="A41" s="8" t="s">
        <v>119</v>
      </c>
      <c r="B41" s="9">
        <v>33000</v>
      </c>
      <c r="C41" s="8">
        <v>0.0039849</v>
      </c>
    </row>
    <row r="42" spans="1:3">
      <c r="A42" s="8" t="s">
        <v>19</v>
      </c>
      <c r="B42" s="8">
        <v>33471</v>
      </c>
      <c r="C42" s="8">
        <v>0.0027211</v>
      </c>
    </row>
    <row r="43" spans="1:3">
      <c r="A43" s="8" t="s">
        <v>120</v>
      </c>
      <c r="B43" s="9">
        <v>34000</v>
      </c>
      <c r="C43" s="8">
        <v>0.0046789</v>
      </c>
    </row>
    <row r="44" spans="1:3">
      <c r="A44" s="8" t="s">
        <v>121</v>
      </c>
      <c r="B44" s="9">
        <v>34600</v>
      </c>
      <c r="C44" s="8">
        <v>0.0017913</v>
      </c>
    </row>
    <row r="45" spans="1:3">
      <c r="A45" s="8" t="s">
        <v>122</v>
      </c>
      <c r="B45" s="9">
        <v>34800</v>
      </c>
      <c r="C45" s="8">
        <v>0.0210773</v>
      </c>
    </row>
    <row r="46" spans="1:3">
      <c r="A46" s="8" t="s">
        <v>123</v>
      </c>
      <c r="B46" s="9">
        <v>35000</v>
      </c>
      <c r="C46" s="8">
        <v>0.0170851</v>
      </c>
    </row>
    <row r="47" spans="1:3">
      <c r="A47" s="8" t="s">
        <v>20</v>
      </c>
      <c r="B47" s="8">
        <v>35803</v>
      </c>
      <c r="C47" s="8">
        <v>0.0039683</v>
      </c>
    </row>
    <row r="48" spans="1:3">
      <c r="A48" s="8" t="s">
        <v>124</v>
      </c>
      <c r="B48" s="9">
        <v>36900</v>
      </c>
      <c r="C48" s="8">
        <v>0.0102564</v>
      </c>
    </row>
    <row r="49" spans="1:3">
      <c r="A49" s="8" t="s">
        <v>21</v>
      </c>
      <c r="B49" s="8">
        <v>36997</v>
      </c>
      <c r="C49" s="8">
        <v>0.0010761</v>
      </c>
    </row>
    <row r="50" spans="1:3">
      <c r="A50" s="8" t="s">
        <v>22</v>
      </c>
      <c r="B50" s="8">
        <v>38006</v>
      </c>
      <c r="C50" s="8">
        <v>0.0020092</v>
      </c>
    </row>
    <row r="51" spans="1:3">
      <c r="A51" s="8" t="s">
        <v>125</v>
      </c>
      <c r="B51" s="9">
        <v>39500</v>
      </c>
      <c r="C51" s="8">
        <v>0.0278746</v>
      </c>
    </row>
    <row r="52" spans="1:3">
      <c r="A52" s="8" t="s">
        <v>23</v>
      </c>
      <c r="B52" s="8">
        <v>39553</v>
      </c>
      <c r="C52" s="8">
        <v>0.0061444</v>
      </c>
    </row>
    <row r="53" spans="1:3">
      <c r="A53" s="8" t="s">
        <v>126</v>
      </c>
      <c r="B53" s="9">
        <v>39900</v>
      </c>
      <c r="C53" s="8">
        <v>0.0017058</v>
      </c>
    </row>
    <row r="54" spans="1:3">
      <c r="A54" s="8" t="s">
        <v>127</v>
      </c>
      <c r="B54" s="9">
        <v>40500</v>
      </c>
      <c r="C54" s="8">
        <v>0.010582</v>
      </c>
    </row>
    <row r="55" spans="1:3">
      <c r="A55" s="8" t="s">
        <v>128</v>
      </c>
      <c r="B55" s="9">
        <v>40700</v>
      </c>
      <c r="C55" s="8">
        <v>0.0156829</v>
      </c>
    </row>
    <row r="56" spans="1:3">
      <c r="A56" s="8" t="s">
        <v>24</v>
      </c>
      <c r="B56" s="8">
        <v>40772</v>
      </c>
      <c r="C56" s="8">
        <v>0.007722</v>
      </c>
    </row>
    <row r="57" spans="1:3">
      <c r="A57" s="8" t="s">
        <v>129</v>
      </c>
      <c r="B57" s="9">
        <v>40900</v>
      </c>
      <c r="C57" s="8">
        <v>0.0093371</v>
      </c>
    </row>
    <row r="58" spans="1:3">
      <c r="A58" s="8" t="s">
        <v>25</v>
      </c>
      <c r="B58" s="8">
        <v>40999</v>
      </c>
      <c r="C58" s="8">
        <v>0.0034575</v>
      </c>
    </row>
    <row r="59" spans="1:3">
      <c r="A59" s="8" t="s">
        <v>130</v>
      </c>
      <c r="B59" s="9">
        <v>41400</v>
      </c>
      <c r="C59" s="8">
        <v>0.0039683</v>
      </c>
    </row>
    <row r="60" spans="1:3">
      <c r="A60" s="8" t="s">
        <v>26</v>
      </c>
      <c r="B60" s="8">
        <v>41453</v>
      </c>
      <c r="C60" s="8">
        <v>0.0021596</v>
      </c>
    </row>
    <row r="61" spans="1:3">
      <c r="A61" s="8" t="s">
        <v>27</v>
      </c>
      <c r="B61" s="8">
        <v>43683</v>
      </c>
      <c r="C61" s="8">
        <v>0.0061294</v>
      </c>
    </row>
    <row r="62" spans="1:3">
      <c r="A62" s="8" t="s">
        <v>131</v>
      </c>
      <c r="B62" s="9">
        <v>46600</v>
      </c>
      <c r="C62" s="8">
        <v>0.0040161</v>
      </c>
    </row>
    <row r="63" spans="1:3">
      <c r="A63" s="8" t="s">
        <v>132</v>
      </c>
      <c r="B63" s="9">
        <v>47500</v>
      </c>
      <c r="C63" s="8">
        <v>0.0035364</v>
      </c>
    </row>
    <row r="64" spans="1:3">
      <c r="A64" s="8" t="s">
        <v>29</v>
      </c>
      <c r="B64" s="8">
        <v>47556</v>
      </c>
      <c r="C64" s="8">
        <v>0.0033417</v>
      </c>
    </row>
    <row r="65" spans="1:3">
      <c r="A65" s="8" t="s">
        <v>133</v>
      </c>
      <c r="B65" s="9">
        <v>48500</v>
      </c>
      <c r="C65" s="8">
        <v>0.00262</v>
      </c>
    </row>
    <row r="66" spans="1:3">
      <c r="A66" s="8" t="s">
        <v>28</v>
      </c>
      <c r="B66" s="8">
        <v>48511</v>
      </c>
      <c r="C66" s="8">
        <v>0.0037348</v>
      </c>
    </row>
    <row r="67" spans="1:3">
      <c r="A67" s="8" t="s">
        <v>134</v>
      </c>
      <c r="B67" s="9">
        <v>49500</v>
      </c>
      <c r="C67" s="8">
        <v>0.0051988</v>
      </c>
    </row>
    <row r="68" spans="1:3">
      <c r="A68" s="8" t="s">
        <v>30</v>
      </c>
      <c r="B68" s="8">
        <v>49922</v>
      </c>
      <c r="C68" s="8">
        <v>0.0014144</v>
      </c>
    </row>
    <row r="69" spans="1:3">
      <c r="A69" s="8" t="s">
        <v>135</v>
      </c>
      <c r="B69" s="9">
        <v>51100</v>
      </c>
      <c r="C69" s="8">
        <v>0.0250742</v>
      </c>
    </row>
    <row r="70" spans="1:3">
      <c r="A70" s="8" t="s">
        <v>136</v>
      </c>
      <c r="B70" s="9">
        <v>52200</v>
      </c>
      <c r="C70" s="8">
        <v>0.0058721</v>
      </c>
    </row>
    <row r="71" spans="1:3">
      <c r="A71" s="8" t="s">
        <v>137</v>
      </c>
      <c r="B71" s="9">
        <v>52800</v>
      </c>
      <c r="C71" s="8">
        <v>0.0071949</v>
      </c>
    </row>
    <row r="72" spans="1:3">
      <c r="A72" s="8" t="s">
        <v>138</v>
      </c>
      <c r="B72" s="9">
        <v>54300</v>
      </c>
      <c r="C72" s="8">
        <v>0.0280868</v>
      </c>
    </row>
    <row r="73" spans="1:3">
      <c r="A73" s="8" t="s">
        <v>31</v>
      </c>
      <c r="B73" s="8">
        <v>54353</v>
      </c>
      <c r="C73" s="8">
        <v>0.0021963</v>
      </c>
    </row>
    <row r="74" spans="1:3">
      <c r="A74" s="8" t="s">
        <v>32</v>
      </c>
      <c r="B74" s="8">
        <v>54934</v>
      </c>
      <c r="C74" s="8">
        <v>0.0034423</v>
      </c>
    </row>
    <row r="75" spans="1:3">
      <c r="A75" s="8" t="s">
        <v>33</v>
      </c>
      <c r="B75" s="8">
        <v>55671</v>
      </c>
      <c r="C75" s="8">
        <v>0.0031484</v>
      </c>
    </row>
    <row r="76" spans="1:3">
      <c r="A76" s="8" t="s">
        <v>139</v>
      </c>
      <c r="B76" s="9">
        <v>57200</v>
      </c>
      <c r="C76" s="8">
        <v>0.0045438</v>
      </c>
    </row>
    <row r="77" spans="1:3">
      <c r="A77" s="8" t="s">
        <v>140</v>
      </c>
      <c r="B77" s="9">
        <v>57900</v>
      </c>
      <c r="C77" s="8">
        <v>0.0026984</v>
      </c>
    </row>
    <row r="78" spans="1:3">
      <c r="A78" s="8" t="s">
        <v>141</v>
      </c>
      <c r="B78" s="9">
        <v>58100</v>
      </c>
      <c r="C78" s="8">
        <v>0.0046838</v>
      </c>
    </row>
    <row r="79" spans="1:3">
      <c r="A79" s="8" t="s">
        <v>34</v>
      </c>
      <c r="B79" s="8">
        <v>58355</v>
      </c>
      <c r="C79" s="8">
        <v>0.0014109</v>
      </c>
    </row>
    <row r="80" spans="1:3">
      <c r="A80" s="8" t="s">
        <v>35</v>
      </c>
      <c r="B80" s="8">
        <v>58756</v>
      </c>
      <c r="C80" s="8">
        <v>0.0033718</v>
      </c>
    </row>
    <row r="81" spans="1:3">
      <c r="A81" s="8" t="s">
        <v>142</v>
      </c>
      <c r="B81" s="9">
        <v>60900</v>
      </c>
      <c r="C81" s="8">
        <v>0.0016807</v>
      </c>
    </row>
    <row r="82" spans="1:3">
      <c r="A82" s="8" t="s">
        <v>36</v>
      </c>
      <c r="B82" s="8">
        <v>60938</v>
      </c>
      <c r="C82" s="8">
        <v>0.002046</v>
      </c>
    </row>
    <row r="83" spans="1:3">
      <c r="A83" s="8" t="s">
        <v>143</v>
      </c>
      <c r="B83" s="9">
        <v>63100</v>
      </c>
      <c r="C83" s="8">
        <v>0.0045532</v>
      </c>
    </row>
    <row r="84" spans="1:3">
      <c r="A84" s="8" t="s">
        <v>37</v>
      </c>
      <c r="B84" s="8">
        <v>63150</v>
      </c>
      <c r="C84" s="8">
        <v>0.0046552</v>
      </c>
    </row>
    <row r="85" spans="1:3">
      <c r="A85" s="8" t="s">
        <v>144</v>
      </c>
      <c r="B85" s="9">
        <v>65600</v>
      </c>
      <c r="C85" s="8">
        <v>0.0132548</v>
      </c>
    </row>
    <row r="86" spans="1:3">
      <c r="A86" s="8" t="s">
        <v>145</v>
      </c>
      <c r="B86" s="9">
        <v>66100</v>
      </c>
      <c r="C86" s="8">
        <v>0.0053476</v>
      </c>
    </row>
    <row r="87" spans="1:3">
      <c r="A87" s="8" t="s">
        <v>38</v>
      </c>
      <c r="B87" s="8">
        <v>66154</v>
      </c>
      <c r="C87" s="8">
        <v>0.0036036</v>
      </c>
    </row>
    <row r="88" spans="1:3">
      <c r="A88" s="8" t="s">
        <v>146</v>
      </c>
      <c r="B88" s="9">
        <v>67800</v>
      </c>
      <c r="C88" s="8">
        <v>0.0065368</v>
      </c>
    </row>
    <row r="89" spans="1:3">
      <c r="A89" s="8" t="s">
        <v>39</v>
      </c>
      <c r="B89" s="8">
        <v>67879</v>
      </c>
      <c r="C89" s="8">
        <v>0.000599</v>
      </c>
    </row>
    <row r="90" spans="1:3">
      <c r="A90" s="8" t="s">
        <v>40</v>
      </c>
      <c r="B90" s="8">
        <v>68587</v>
      </c>
      <c r="C90" s="8">
        <v>0.0036365</v>
      </c>
    </row>
    <row r="91" spans="1:3">
      <c r="A91" s="8" t="s">
        <v>147</v>
      </c>
      <c r="B91" s="9">
        <v>70600</v>
      </c>
      <c r="C91" s="8">
        <v>0.0033325</v>
      </c>
    </row>
    <row r="92" spans="1:3">
      <c r="A92" s="8" t="s">
        <v>148</v>
      </c>
      <c r="B92" s="9">
        <v>70800</v>
      </c>
      <c r="C92" s="8">
        <v>0.0129524</v>
      </c>
    </row>
    <row r="93" spans="1:3">
      <c r="A93" s="8" t="s">
        <v>41</v>
      </c>
      <c r="B93" s="8">
        <v>71037</v>
      </c>
      <c r="C93" s="8">
        <v>0.002381</v>
      </c>
    </row>
    <row r="94" spans="1:3">
      <c r="A94" s="8" t="s">
        <v>149</v>
      </c>
      <c r="B94" s="9">
        <v>71160</v>
      </c>
      <c r="C94" s="8">
        <v>0.0285714</v>
      </c>
    </row>
    <row r="95" spans="1:3">
      <c r="A95" s="8" t="s">
        <v>42</v>
      </c>
      <c r="B95" s="8">
        <v>71167</v>
      </c>
      <c r="C95" s="8">
        <v>0.0011338</v>
      </c>
    </row>
    <row r="96" spans="1:3">
      <c r="A96" s="8" t="s">
        <v>150</v>
      </c>
      <c r="B96" s="9">
        <v>72500</v>
      </c>
      <c r="C96" s="8">
        <v>0.0031443</v>
      </c>
    </row>
    <row r="97" spans="1:3">
      <c r="A97" s="8" t="s">
        <v>151</v>
      </c>
      <c r="B97" s="9">
        <v>72800</v>
      </c>
      <c r="C97" s="8">
        <v>0.0034014</v>
      </c>
    </row>
    <row r="98" spans="1:3">
      <c r="A98" s="8" t="s">
        <v>152</v>
      </c>
      <c r="B98" s="9">
        <v>73300</v>
      </c>
      <c r="C98" s="8">
        <v>0.0046458</v>
      </c>
    </row>
    <row r="99" spans="1:3">
      <c r="A99" s="8" t="s">
        <v>153</v>
      </c>
      <c r="B99" s="9">
        <v>73700</v>
      </c>
      <c r="C99" s="8">
        <v>0.0065493</v>
      </c>
    </row>
    <row r="100" spans="1:3">
      <c r="A100" s="8" t="s">
        <v>43</v>
      </c>
      <c r="B100" s="8">
        <v>73755</v>
      </c>
      <c r="C100" s="8">
        <v>0.0021164</v>
      </c>
    </row>
    <row r="101" spans="1:3">
      <c r="A101" s="8" t="s">
        <v>154</v>
      </c>
      <c r="B101" s="9">
        <v>74300</v>
      </c>
      <c r="C101" s="8">
        <v>0.0066445</v>
      </c>
    </row>
    <row r="102" spans="1:3">
      <c r="A102" s="8" t="s">
        <v>44</v>
      </c>
      <c r="B102" s="8">
        <v>74316</v>
      </c>
      <c r="C102" s="8">
        <v>0.0028429</v>
      </c>
    </row>
    <row r="103" spans="1:3">
      <c r="A103" s="8" t="s">
        <v>155</v>
      </c>
      <c r="B103" s="9">
        <v>74600</v>
      </c>
      <c r="C103" s="8">
        <v>0.002886</v>
      </c>
    </row>
    <row r="104" spans="1:3">
      <c r="A104" s="8" t="s">
        <v>45</v>
      </c>
      <c r="B104" s="8">
        <v>74687</v>
      </c>
      <c r="C104" s="8">
        <v>0.0043573</v>
      </c>
    </row>
    <row r="105" spans="1:3">
      <c r="A105" s="8" t="s">
        <v>156</v>
      </c>
      <c r="B105" s="9">
        <v>75200</v>
      </c>
      <c r="C105" s="8">
        <v>0.0023229</v>
      </c>
    </row>
    <row r="106" spans="1:3">
      <c r="A106" s="8" t="s">
        <v>46</v>
      </c>
      <c r="B106" s="8">
        <v>75246</v>
      </c>
      <c r="C106" s="8">
        <v>0.0056497</v>
      </c>
    </row>
    <row r="107" spans="1:3">
      <c r="A107" s="8" t="s">
        <v>157</v>
      </c>
      <c r="B107" s="9">
        <v>76400</v>
      </c>
      <c r="C107" s="8">
        <v>0.0073439</v>
      </c>
    </row>
    <row r="108" spans="1:3">
      <c r="A108" s="8" t="s">
        <v>47</v>
      </c>
      <c r="B108" s="8">
        <v>76417</v>
      </c>
      <c r="C108" s="8">
        <v>0.0025063</v>
      </c>
    </row>
    <row r="109" spans="1:3">
      <c r="A109" s="8" t="s">
        <v>158</v>
      </c>
      <c r="B109" s="9">
        <v>76700</v>
      </c>
      <c r="C109" s="8">
        <v>0.0048701</v>
      </c>
    </row>
    <row r="110" spans="1:3">
      <c r="A110" s="8" t="s">
        <v>51</v>
      </c>
      <c r="B110" s="8">
        <v>76711</v>
      </c>
      <c r="C110" s="8">
        <v>0.0067069</v>
      </c>
    </row>
    <row r="111" spans="1:3">
      <c r="A111" s="8" t="s">
        <v>159</v>
      </c>
      <c r="B111" s="9">
        <v>77500</v>
      </c>
      <c r="C111" s="8">
        <v>0.0060469</v>
      </c>
    </row>
    <row r="112" spans="1:3">
      <c r="A112" s="8" t="s">
        <v>50</v>
      </c>
      <c r="B112" s="8">
        <v>77587</v>
      </c>
      <c r="C112" s="8">
        <v>0.0009785</v>
      </c>
    </row>
    <row r="113" spans="1:3">
      <c r="A113" s="8" t="s">
        <v>160</v>
      </c>
      <c r="B113" s="9">
        <v>78600</v>
      </c>
      <c r="C113" s="8">
        <v>0.0050955</v>
      </c>
    </row>
    <row r="114" spans="1:3">
      <c r="A114" s="8" t="s">
        <v>49</v>
      </c>
      <c r="B114" s="8">
        <v>78689</v>
      </c>
      <c r="C114" s="8">
        <v>0.0023229</v>
      </c>
    </row>
    <row r="115" spans="1:3">
      <c r="A115" s="8" t="s">
        <v>161</v>
      </c>
      <c r="B115" s="9">
        <v>79200</v>
      </c>
      <c r="C115" s="8">
        <v>0.0059791</v>
      </c>
    </row>
    <row r="116" spans="1:3">
      <c r="A116" s="8" t="s">
        <v>52</v>
      </c>
      <c r="B116" s="8">
        <v>79212</v>
      </c>
      <c r="C116" s="8">
        <v>0.0019335</v>
      </c>
    </row>
    <row r="117" spans="1:3">
      <c r="A117" s="8" t="s">
        <v>162</v>
      </c>
      <c r="B117" s="9">
        <v>80900</v>
      </c>
      <c r="C117" s="8">
        <v>0.0041634</v>
      </c>
    </row>
    <row r="118" spans="1:3">
      <c r="A118" s="8" t="s">
        <v>163</v>
      </c>
      <c r="B118" s="9">
        <v>81090</v>
      </c>
      <c r="C118" s="8">
        <v>0.0156361</v>
      </c>
    </row>
    <row r="119" spans="1:3">
      <c r="A119" s="8" t="s">
        <v>53</v>
      </c>
      <c r="B119" s="8">
        <v>81098</v>
      </c>
      <c r="C119" s="8">
        <v>0.0021645</v>
      </c>
    </row>
    <row r="120" spans="1:3">
      <c r="A120" s="8" t="s">
        <v>164</v>
      </c>
      <c r="B120" s="9">
        <v>81300</v>
      </c>
      <c r="C120" s="8">
        <v>0.0027211</v>
      </c>
    </row>
    <row r="121" spans="1:3">
      <c r="A121" s="8" t="s">
        <v>54</v>
      </c>
      <c r="B121" s="8">
        <v>81335</v>
      </c>
      <c r="C121" s="8">
        <v>0.001287</v>
      </c>
    </row>
    <row r="122" spans="1:3">
      <c r="A122" s="8" t="s">
        <v>165</v>
      </c>
      <c r="B122" s="9">
        <v>82000</v>
      </c>
      <c r="C122" s="8">
        <v>0.0071206</v>
      </c>
    </row>
    <row r="123" spans="1:3">
      <c r="A123" s="8" t="s">
        <v>166</v>
      </c>
      <c r="B123" s="9">
        <v>82400</v>
      </c>
      <c r="C123" s="8">
        <v>0.0035042</v>
      </c>
    </row>
    <row r="124" spans="1:3">
      <c r="A124" s="8" t="s">
        <v>55</v>
      </c>
      <c r="B124" s="8">
        <v>82435</v>
      </c>
      <c r="C124" s="8">
        <v>0.0016318</v>
      </c>
    </row>
    <row r="125" spans="1:3">
      <c r="A125" s="8" t="s">
        <v>167</v>
      </c>
      <c r="B125" s="9">
        <v>83200</v>
      </c>
      <c r="C125" s="8">
        <v>0.0112597</v>
      </c>
    </row>
    <row r="126" spans="1:3">
      <c r="A126" s="8" t="s">
        <v>168</v>
      </c>
      <c r="B126" s="9">
        <v>84000</v>
      </c>
      <c r="C126" s="8">
        <v>0.0037172</v>
      </c>
    </row>
    <row r="127" spans="1:3">
      <c r="A127" s="8" t="s">
        <v>56</v>
      </c>
      <c r="B127" s="8">
        <v>84041</v>
      </c>
      <c r="C127" s="8">
        <v>0.0026065</v>
      </c>
    </row>
    <row r="128" spans="1:3">
      <c r="A128" s="8" t="s">
        <v>169</v>
      </c>
      <c r="B128" s="9">
        <v>84700</v>
      </c>
      <c r="C128" s="8">
        <v>0.0216655</v>
      </c>
    </row>
    <row r="129" spans="1:3">
      <c r="A129" s="8" t="s">
        <v>57</v>
      </c>
      <c r="B129" s="8">
        <v>84734</v>
      </c>
      <c r="C129" s="8">
        <v>0.0040149</v>
      </c>
    </row>
    <row r="130" spans="1:3">
      <c r="A130" s="8" t="s">
        <v>58</v>
      </c>
      <c r="B130" s="8">
        <v>85827</v>
      </c>
      <c r="C130" s="8">
        <v>0.0034258</v>
      </c>
    </row>
    <row r="131" spans="1:3">
      <c r="A131" s="8" t="s">
        <v>170</v>
      </c>
      <c r="B131" s="9">
        <v>86300</v>
      </c>
      <c r="C131" s="8">
        <v>0.0026455</v>
      </c>
    </row>
    <row r="132" spans="1:3">
      <c r="A132" s="8" t="s">
        <v>171</v>
      </c>
      <c r="B132" s="9">
        <v>86500</v>
      </c>
      <c r="C132" s="8">
        <v>0.0101138</v>
      </c>
    </row>
    <row r="133" spans="1:3">
      <c r="A133" s="8" t="s">
        <v>59</v>
      </c>
      <c r="B133" s="8">
        <v>86579</v>
      </c>
      <c r="C133" s="8">
        <v>0.0116536</v>
      </c>
    </row>
    <row r="134" spans="1:3">
      <c r="A134" s="8" t="s">
        <v>172</v>
      </c>
      <c r="B134" s="9">
        <v>86900</v>
      </c>
      <c r="C134" s="8">
        <v>0.0022676</v>
      </c>
    </row>
    <row r="135" spans="1:3">
      <c r="A135" s="8" t="s">
        <v>60</v>
      </c>
      <c r="B135" s="8">
        <v>86942</v>
      </c>
      <c r="C135" s="8">
        <v>0.0028643</v>
      </c>
    </row>
    <row r="136" spans="1:3">
      <c r="A136" s="8" t="s">
        <v>173</v>
      </c>
      <c r="B136" s="9">
        <v>87400</v>
      </c>
      <c r="C136" s="8">
        <v>0.00553</v>
      </c>
    </row>
    <row r="137" spans="1:3">
      <c r="A137" s="8" t="s">
        <v>61</v>
      </c>
      <c r="B137" s="8">
        <v>87497</v>
      </c>
      <c r="C137" s="8">
        <v>0.0038715</v>
      </c>
    </row>
    <row r="138" spans="1:3">
      <c r="A138" s="8" t="s">
        <v>174</v>
      </c>
      <c r="B138" s="9">
        <v>89600</v>
      </c>
      <c r="C138" s="8">
        <v>0.0099393</v>
      </c>
    </row>
    <row r="139" spans="1:3">
      <c r="A139" s="8" t="s">
        <v>62</v>
      </c>
      <c r="B139" s="8">
        <v>89608</v>
      </c>
      <c r="C139" s="8">
        <v>0.0021482</v>
      </c>
    </row>
    <row r="140" spans="1:3">
      <c r="A140" s="8" t="s">
        <v>175</v>
      </c>
      <c r="B140" s="9">
        <v>89700</v>
      </c>
      <c r="C140" s="8">
        <v>0.0030722</v>
      </c>
    </row>
    <row r="141" spans="1:3">
      <c r="A141" s="8" t="s">
        <v>63</v>
      </c>
      <c r="B141" s="8">
        <v>89772</v>
      </c>
      <c r="C141" s="8">
        <v>0.0033341</v>
      </c>
    </row>
    <row r="142" spans="1:3">
      <c r="A142" s="8" t="s">
        <v>64</v>
      </c>
      <c r="B142" s="8">
        <v>90475</v>
      </c>
      <c r="C142" s="8">
        <v>0.0069221</v>
      </c>
    </row>
    <row r="143" spans="1:3">
      <c r="A143" s="8" t="s">
        <v>176</v>
      </c>
      <c r="B143" s="9">
        <v>90900</v>
      </c>
      <c r="C143" s="8">
        <v>0.0075188</v>
      </c>
    </row>
    <row r="144" spans="1:3">
      <c r="A144" s="8" t="s">
        <v>65</v>
      </c>
      <c r="B144" s="8">
        <v>90970</v>
      </c>
      <c r="C144" s="8">
        <v>0.0030722</v>
      </c>
    </row>
    <row r="145" spans="1:3">
      <c r="A145" s="8" t="s">
        <v>66</v>
      </c>
      <c r="B145" s="8">
        <v>91322</v>
      </c>
      <c r="C145" s="8">
        <v>0.000709</v>
      </c>
    </row>
    <row r="146" spans="1:3">
      <c r="A146" s="8" t="s">
        <v>177</v>
      </c>
      <c r="B146" s="9">
        <v>92400</v>
      </c>
      <c r="C146" s="8">
        <v>0.0008606</v>
      </c>
    </row>
    <row r="147" spans="1:3">
      <c r="A147" s="8" t="s">
        <v>67</v>
      </c>
      <c r="B147" s="8">
        <v>92826</v>
      </c>
      <c r="C147" s="8">
        <v>0.0020263</v>
      </c>
    </row>
    <row r="148" spans="1:3">
      <c r="A148" s="8" t="s">
        <v>68</v>
      </c>
      <c r="B148" s="8">
        <v>93421</v>
      </c>
      <c r="C148" s="8">
        <v>0.0004973</v>
      </c>
    </row>
    <row r="149" spans="1:3">
      <c r="A149" s="8" t="s">
        <v>178</v>
      </c>
      <c r="B149" s="9">
        <v>101300</v>
      </c>
      <c r="C149" s="8">
        <v>0.000286</v>
      </c>
    </row>
    <row r="150" spans="1:3">
      <c r="A150" s="8" t="s">
        <v>179</v>
      </c>
      <c r="B150" s="9">
        <v>102400</v>
      </c>
      <c r="C150" s="8">
        <v>0.0053516</v>
      </c>
    </row>
    <row r="151" spans="1:3">
      <c r="A151" s="8" t="s">
        <v>69</v>
      </c>
      <c r="B151" s="8">
        <v>102490</v>
      </c>
      <c r="C151" s="8">
        <v>0.0011031</v>
      </c>
    </row>
    <row r="152" spans="1:3">
      <c r="A152" s="8" t="s">
        <v>180</v>
      </c>
      <c r="B152" s="9">
        <v>103900</v>
      </c>
      <c r="C152" s="8">
        <v>0.0004171</v>
      </c>
    </row>
    <row r="153" spans="1:3">
      <c r="A153" s="8" t="s">
        <v>70</v>
      </c>
      <c r="B153" s="8">
        <v>105041</v>
      </c>
      <c r="C153" s="8">
        <v>0.001221</v>
      </c>
    </row>
    <row r="154" spans="1:3">
      <c r="A154" s="8" t="s">
        <v>71</v>
      </c>
      <c r="B154" s="8">
        <v>106135</v>
      </c>
      <c r="C154" s="8">
        <v>0.0012315</v>
      </c>
    </row>
    <row r="155" spans="1:3">
      <c r="A155" s="8" t="s">
        <v>181</v>
      </c>
      <c r="B155" s="9">
        <v>108200</v>
      </c>
      <c r="C155" s="8">
        <v>0.0008045</v>
      </c>
    </row>
    <row r="156" spans="1:3">
      <c r="A156" s="8" t="s">
        <v>72</v>
      </c>
      <c r="B156" s="8">
        <v>108564</v>
      </c>
      <c r="C156" s="8">
        <v>0.0001916</v>
      </c>
    </row>
    <row r="157" spans="1:3">
      <c r="A157" s="8" t="s">
        <v>182</v>
      </c>
      <c r="B157" s="9">
        <v>110300</v>
      </c>
      <c r="C157" s="8">
        <v>0.0010741</v>
      </c>
    </row>
    <row r="158" spans="1:3">
      <c r="A158" s="8" t="s">
        <v>183</v>
      </c>
      <c r="B158" s="9">
        <v>111300</v>
      </c>
      <c r="C158" s="8">
        <v>0.006092</v>
      </c>
    </row>
    <row r="159" spans="1:3">
      <c r="A159" s="8" t="s">
        <v>184</v>
      </c>
      <c r="B159" s="9">
        <v>112200</v>
      </c>
      <c r="C159" s="8">
        <v>0.0010728</v>
      </c>
    </row>
    <row r="160" spans="1:3">
      <c r="A160" s="8" t="s">
        <v>73</v>
      </c>
      <c r="B160" s="8">
        <v>112441</v>
      </c>
      <c r="C160" s="8">
        <v>0.0002711</v>
      </c>
    </row>
    <row r="161" spans="1:3">
      <c r="A161" s="8" t="s">
        <v>185</v>
      </c>
      <c r="B161" s="9">
        <v>115300</v>
      </c>
      <c r="C161" s="8">
        <v>0.002886</v>
      </c>
    </row>
    <row r="162" spans="1:3">
      <c r="A162" s="8" t="s">
        <v>186</v>
      </c>
      <c r="B162" s="9">
        <v>115600</v>
      </c>
      <c r="C162" s="8">
        <v>0.0025063</v>
      </c>
    </row>
    <row r="163" spans="1:3">
      <c r="A163" s="8" t="s">
        <v>187</v>
      </c>
      <c r="B163" s="9">
        <v>116000</v>
      </c>
      <c r="C163" s="8">
        <v>0.0011662</v>
      </c>
    </row>
    <row r="164" spans="1:3">
      <c r="A164" s="8" t="s">
        <v>188</v>
      </c>
      <c r="B164" s="9">
        <v>116700</v>
      </c>
      <c r="C164" s="8">
        <v>0.0005148</v>
      </c>
    </row>
    <row r="165" spans="1:3">
      <c r="A165" s="8" t="s">
        <v>189</v>
      </c>
      <c r="B165" s="9">
        <v>117100</v>
      </c>
      <c r="C165" s="8">
        <v>0.008071</v>
      </c>
    </row>
    <row r="166" spans="1:3">
      <c r="A166" s="8" t="s">
        <v>190</v>
      </c>
      <c r="B166" s="9">
        <v>118500</v>
      </c>
      <c r="C166" s="8">
        <v>0.026455</v>
      </c>
    </row>
    <row r="167" spans="1:3">
      <c r="A167" s="8" t="s">
        <v>74</v>
      </c>
      <c r="B167" s="8">
        <v>118600</v>
      </c>
      <c r="C167" s="8">
        <v>0.004176</v>
      </c>
    </row>
    <row r="168" spans="1:3">
      <c r="A168" s="8" t="s">
        <v>191</v>
      </c>
      <c r="B168" s="9">
        <v>122100</v>
      </c>
      <c r="C168" s="8">
        <v>0.0066358</v>
      </c>
    </row>
    <row r="169" spans="1:3">
      <c r="A169" s="8" t="s">
        <v>75</v>
      </c>
      <c r="B169" s="8">
        <v>122129</v>
      </c>
      <c r="C169" s="8">
        <v>0.0060208</v>
      </c>
    </row>
    <row r="170" spans="1:3">
      <c r="A170" s="8" t="s">
        <v>192</v>
      </c>
      <c r="B170" s="9">
        <v>122800</v>
      </c>
      <c r="C170" s="8">
        <v>0.0038295</v>
      </c>
    </row>
    <row r="171" spans="1:3">
      <c r="A171" s="8" t="s">
        <v>193</v>
      </c>
      <c r="B171" s="9">
        <v>123000</v>
      </c>
      <c r="C171" s="8">
        <v>0.0037106</v>
      </c>
    </row>
    <row r="172" spans="1:3">
      <c r="A172" s="8" t="s">
        <v>76</v>
      </c>
      <c r="B172" s="8">
        <v>123041</v>
      </c>
      <c r="C172" s="8">
        <v>0.0068027</v>
      </c>
    </row>
    <row r="173" spans="1:3">
      <c r="A173" s="8" t="s">
        <v>194</v>
      </c>
      <c r="B173" s="9">
        <v>124200</v>
      </c>
      <c r="C173" s="8">
        <v>0.021164</v>
      </c>
    </row>
    <row r="174" spans="1:3">
      <c r="A174" s="8" t="s">
        <v>77</v>
      </c>
      <c r="B174" s="8">
        <v>124223</v>
      </c>
      <c r="C174" s="8">
        <v>0.0032991</v>
      </c>
    </row>
    <row r="175" spans="1:3">
      <c r="A175" s="8" t="s">
        <v>195</v>
      </c>
      <c r="B175" s="9">
        <v>125800</v>
      </c>
      <c r="C175" s="8">
        <v>0.0121382</v>
      </c>
    </row>
    <row r="176" spans="1:3">
      <c r="A176" s="8" t="s">
        <v>78</v>
      </c>
      <c r="B176" s="8">
        <v>125860</v>
      </c>
      <c r="C176" s="8">
        <v>0.0023229</v>
      </c>
    </row>
    <row r="177" spans="1:3">
      <c r="A177" s="8" t="s">
        <v>196</v>
      </c>
      <c r="B177" s="9">
        <v>127200</v>
      </c>
      <c r="C177" s="8">
        <v>0.0035057</v>
      </c>
    </row>
    <row r="178" spans="1:3">
      <c r="A178" s="8" t="s">
        <v>197</v>
      </c>
      <c r="B178" s="9">
        <v>127900</v>
      </c>
      <c r="C178" s="8">
        <v>0.0082274</v>
      </c>
    </row>
    <row r="179" spans="1:3">
      <c r="A179" s="8" t="s">
        <v>79</v>
      </c>
      <c r="B179" s="8">
        <v>127972</v>
      </c>
      <c r="C179" s="8">
        <v>0.0019729</v>
      </c>
    </row>
    <row r="180" spans="1:3">
      <c r="A180" s="8" t="s">
        <v>198</v>
      </c>
      <c r="B180" s="9">
        <v>128900</v>
      </c>
      <c r="C180" s="8">
        <v>0.00666</v>
      </c>
    </row>
    <row r="181" spans="1:3">
      <c r="A181" s="8" t="s">
        <v>80</v>
      </c>
      <c r="B181" s="8">
        <v>128918</v>
      </c>
      <c r="C181" s="8">
        <v>0.0015785</v>
      </c>
    </row>
    <row r="182" spans="1:3">
      <c r="A182" s="8" t="s">
        <v>82</v>
      </c>
      <c r="B182" s="8">
        <v>129560</v>
      </c>
      <c r="C182" s="8">
        <v>0.0020666</v>
      </c>
    </row>
    <row r="183" spans="1:3">
      <c r="A183" s="8" t="s">
        <v>199</v>
      </c>
      <c r="B183" s="9">
        <v>131200</v>
      </c>
      <c r="C183" s="8">
        <v>0.0033021</v>
      </c>
    </row>
    <row r="184" spans="1:3">
      <c r="A184" s="8" t="s">
        <v>81</v>
      </c>
      <c r="B184" s="8">
        <v>131201</v>
      </c>
      <c r="C184" s="8">
        <v>0.0024737</v>
      </c>
    </row>
    <row r="185" spans="1:3">
      <c r="A185" s="8" t="s">
        <v>83</v>
      </c>
      <c r="B185" s="8">
        <v>131755</v>
      </c>
      <c r="C185" s="8">
        <v>0.0012086</v>
      </c>
    </row>
    <row r="186" spans="1:3">
      <c r="A186" s="8" t="s">
        <v>200</v>
      </c>
      <c r="B186" s="9">
        <v>133000</v>
      </c>
      <c r="C186" s="8">
        <v>0.0051948</v>
      </c>
    </row>
    <row r="187" spans="1:3">
      <c r="A187" s="8" t="s">
        <v>84</v>
      </c>
      <c r="B187" s="8">
        <v>133047</v>
      </c>
      <c r="C187" s="8">
        <v>0.0030722</v>
      </c>
    </row>
    <row r="188" spans="1:3">
      <c r="A188" s="8" t="s">
        <v>201</v>
      </c>
      <c r="B188" s="9">
        <v>133900</v>
      </c>
      <c r="C188" s="8">
        <v>0.0295139</v>
      </c>
    </row>
    <row r="189" spans="1:3">
      <c r="A189" s="8" t="s">
        <v>85</v>
      </c>
      <c r="B189" s="8">
        <v>133952</v>
      </c>
      <c r="C189" s="8">
        <v>0.0062311</v>
      </c>
    </row>
    <row r="190" spans="1:3">
      <c r="A190" s="8" t="s">
        <v>202</v>
      </c>
      <c r="B190" s="9">
        <v>140100</v>
      </c>
      <c r="C190" s="8">
        <v>0.0069475</v>
      </c>
    </row>
    <row r="191" spans="1:3">
      <c r="A191" s="8" t="s">
        <v>203</v>
      </c>
      <c r="B191" s="9">
        <v>140700</v>
      </c>
      <c r="C191" s="8">
        <v>0.0005148</v>
      </c>
    </row>
    <row r="192" spans="1:3">
      <c r="A192" s="8" t="s">
        <v>204</v>
      </c>
      <c r="B192" s="9">
        <v>141080</v>
      </c>
      <c r="C192" s="8">
        <v>0.0023324</v>
      </c>
    </row>
    <row r="193" spans="1:3">
      <c r="A193" s="8" t="s">
        <v>205</v>
      </c>
      <c r="B193" s="9">
        <v>141400</v>
      </c>
      <c r="C193" s="8">
        <v>0.0025063</v>
      </c>
    </row>
    <row r="194" spans="1:3">
      <c r="A194" s="8" t="s">
        <v>206</v>
      </c>
      <c r="B194" s="9">
        <v>141600</v>
      </c>
      <c r="C194" s="8">
        <v>0.002886</v>
      </c>
    </row>
    <row r="195" spans="1:3">
      <c r="A195" s="8" t="s">
        <v>86</v>
      </c>
      <c r="B195" s="8">
        <v>141646</v>
      </c>
      <c r="C195" s="8">
        <v>0.0002711</v>
      </c>
    </row>
    <row r="196" spans="1:3">
      <c r="A196" s="8" t="s">
        <v>207</v>
      </c>
      <c r="B196" s="9">
        <v>145000</v>
      </c>
      <c r="C196" s="8">
        <v>0.0010728</v>
      </c>
    </row>
    <row r="197" spans="1:3">
      <c r="A197" s="8" t="s">
        <v>208</v>
      </c>
      <c r="B197" s="9">
        <v>146500</v>
      </c>
      <c r="C197" s="8">
        <v>0.006092</v>
      </c>
    </row>
    <row r="198" spans="1:3">
      <c r="A198" s="8" t="s">
        <v>209</v>
      </c>
      <c r="B198" s="9">
        <v>146800</v>
      </c>
      <c r="C198" s="8">
        <v>0.0010741</v>
      </c>
    </row>
    <row r="199" spans="1:3">
      <c r="A199" s="8" t="s">
        <v>87</v>
      </c>
      <c r="B199" s="8">
        <v>146842</v>
      </c>
      <c r="C199" s="8">
        <v>0.0001916</v>
      </c>
    </row>
    <row r="200" spans="1:3">
      <c r="A200" s="8" t="s">
        <v>210</v>
      </c>
      <c r="B200" s="9">
        <v>150500</v>
      </c>
      <c r="C200" s="8">
        <v>0.0008045</v>
      </c>
    </row>
    <row r="201" spans="1:3">
      <c r="A201" s="8" t="s">
        <v>48</v>
      </c>
      <c r="B201" s="8">
        <v>150530</v>
      </c>
      <c r="C201" s="8">
        <v>0.0025063</v>
      </c>
    </row>
    <row r="202" spans="1:3">
      <c r="A202" s="8" t="s">
        <v>88</v>
      </c>
      <c r="B202" s="8">
        <v>151308</v>
      </c>
      <c r="C202" s="8">
        <v>0.0012315</v>
      </c>
    </row>
    <row r="203" spans="1:3">
      <c r="A203" s="8" t="s">
        <v>89</v>
      </c>
      <c r="B203" s="8">
        <v>151388</v>
      </c>
      <c r="C203" s="8">
        <v>0.001221</v>
      </c>
    </row>
    <row r="204" spans="1:3">
      <c r="A204" s="8" t="s">
        <v>211</v>
      </c>
      <c r="B204" s="9">
        <v>153600</v>
      </c>
      <c r="C204" s="8">
        <v>0.0004171</v>
      </c>
    </row>
    <row r="205" spans="1:3">
      <c r="A205" s="8" t="s">
        <v>90</v>
      </c>
      <c r="B205" s="8">
        <v>153651</v>
      </c>
      <c r="C205" s="8">
        <v>0.0011031</v>
      </c>
    </row>
    <row r="206" spans="1:3">
      <c r="A206" s="8" t="s">
        <v>212</v>
      </c>
      <c r="B206" s="9">
        <v>155400</v>
      </c>
      <c r="C206" s="8">
        <v>0.0067957</v>
      </c>
    </row>
    <row r="207" spans="1:3">
      <c r="A207" s="8" t="s">
        <v>213</v>
      </c>
      <c r="B207" s="9">
        <v>156500</v>
      </c>
      <c r="C207" s="8">
        <v>0.000286</v>
      </c>
    </row>
    <row r="208" spans="1:3">
      <c r="A208" s="8" t="s">
        <v>91</v>
      </c>
      <c r="B208" s="8">
        <v>156561</v>
      </c>
      <c r="C208" s="8">
        <v>0.0004973</v>
      </c>
    </row>
    <row r="209" spans="1:3">
      <c r="A209" s="8" t="s">
        <v>92</v>
      </c>
      <c r="B209" s="8">
        <v>163789</v>
      </c>
      <c r="C209" s="8">
        <v>0.0020263</v>
      </c>
    </row>
    <row r="210" spans="1:3">
      <c r="A210" s="8" t="s">
        <v>93</v>
      </c>
      <c r="B210" s="8">
        <v>164077</v>
      </c>
      <c r="C210" s="8">
        <v>0.000709</v>
      </c>
    </row>
    <row r="211" spans="1:3">
      <c r="A211" s="6" t="s">
        <v>214</v>
      </c>
      <c r="B211">
        <v>165100</v>
      </c>
      <c r="C211" s="6">
        <v>0.0008606</v>
      </c>
    </row>
    <row r="212" spans="2:3">
      <c r="B212" t="s">
        <v>215</v>
      </c>
      <c r="C212" s="6">
        <f>AVERAGE(C1:C211)</f>
        <v>0.00537845450236967</v>
      </c>
    </row>
  </sheetData>
  <sortState ref="A1:C211">
    <sortCondition ref="B1"/>
  </sortState>
  <pageMargins left="0.75" right="0.75" top="1" bottom="1" header="0.5" footer="0.5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3"/>
  <sheetViews>
    <sheetView workbookViewId="0">
      <selection activeCell="A2" sqref="A2:A13"/>
    </sheetView>
  </sheetViews>
  <sheetFormatPr defaultColWidth="9" defaultRowHeight="14.25" outlineLevelCol="2"/>
  <cols>
    <col min="1" max="1" width="29.625" customWidth="1"/>
    <col min="2" max="2" width="14.75" customWidth="1"/>
  </cols>
  <sheetData>
    <row r="1" spans="1:3">
      <c r="A1" s="6" t="s">
        <v>0</v>
      </c>
      <c r="B1" s="6" t="s">
        <v>1</v>
      </c>
      <c r="C1" t="s">
        <v>94</v>
      </c>
    </row>
    <row r="2" ht="18.75" spans="1:3">
      <c r="A2" s="7" t="s">
        <v>3</v>
      </c>
      <c r="B2" s="8">
        <v>0.021978</v>
      </c>
      <c r="C2" s="9">
        <v>52</v>
      </c>
    </row>
    <row r="3" ht="18.75" spans="1:3">
      <c r="A3" s="7" t="s">
        <v>95</v>
      </c>
      <c r="B3" s="8">
        <v>0.0312629</v>
      </c>
      <c r="C3" s="9">
        <v>300</v>
      </c>
    </row>
    <row r="4" ht="18.75" spans="1:3">
      <c r="A4" s="7" t="s">
        <v>105</v>
      </c>
      <c r="B4" s="8">
        <v>0.040646</v>
      </c>
      <c r="C4" s="9">
        <v>11500</v>
      </c>
    </row>
    <row r="5" ht="18.75" spans="1:3">
      <c r="A5" s="7" t="s">
        <v>216</v>
      </c>
      <c r="B5" s="8">
        <v>0.0278746</v>
      </c>
      <c r="C5" s="9">
        <v>39500</v>
      </c>
    </row>
    <row r="6" ht="18.75" spans="1:3">
      <c r="A6" s="7" t="s">
        <v>217</v>
      </c>
      <c r="B6" s="8">
        <v>0.0250742</v>
      </c>
      <c r="C6" s="9">
        <v>51100</v>
      </c>
    </row>
    <row r="7" ht="18.75" spans="1:3">
      <c r="A7" s="7" t="s">
        <v>218</v>
      </c>
      <c r="B7" s="8">
        <v>0.0280868</v>
      </c>
      <c r="C7" s="9">
        <v>54300</v>
      </c>
    </row>
    <row r="8" ht="18.75" spans="1:3">
      <c r="A8" s="7" t="s">
        <v>219</v>
      </c>
      <c r="B8" s="8">
        <v>0.0285714</v>
      </c>
      <c r="C8" s="9">
        <v>71160</v>
      </c>
    </row>
    <row r="9" ht="18.75" spans="1:3">
      <c r="A9" s="7" t="s">
        <v>220</v>
      </c>
      <c r="B9" s="8">
        <v>0.0216655</v>
      </c>
      <c r="C9" s="9">
        <v>84700</v>
      </c>
    </row>
    <row r="10" ht="18.75" spans="1:3">
      <c r="A10" s="7" t="s">
        <v>221</v>
      </c>
      <c r="B10" s="8">
        <v>0.026455</v>
      </c>
      <c r="C10" s="9">
        <v>118500</v>
      </c>
    </row>
    <row r="11" ht="18.75" spans="1:3">
      <c r="A11" s="7" t="s">
        <v>222</v>
      </c>
      <c r="B11" s="8">
        <v>0.0295139</v>
      </c>
      <c r="C11" s="9">
        <v>133900</v>
      </c>
    </row>
    <row r="12" ht="15" spans="1:3">
      <c r="A12" s="10" t="s">
        <v>223</v>
      </c>
      <c r="B12" s="10">
        <v>0.021164</v>
      </c>
      <c r="C12" s="11">
        <v>124200</v>
      </c>
    </row>
    <row r="13" ht="15" spans="1:3">
      <c r="A13" s="10" t="s">
        <v>224</v>
      </c>
      <c r="B13" s="10">
        <v>0.0210773</v>
      </c>
      <c r="C13" s="11">
        <v>34800</v>
      </c>
    </row>
  </sheetData>
  <sortState ref="A1:C10">
    <sortCondition ref="C1"/>
  </sortState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17"/>
  <sheetViews>
    <sheetView tabSelected="1" workbookViewId="0">
      <selection activeCell="A12" sqref="A12"/>
    </sheetView>
  </sheetViews>
  <sheetFormatPr defaultColWidth="9" defaultRowHeight="14.25" outlineLevelCol="5"/>
  <cols>
    <col min="1" max="1" width="25.75" style="1" customWidth="1"/>
    <col min="2" max="2" width="11.5" style="1"/>
    <col min="3" max="4" width="9" style="1"/>
    <col min="5" max="6" width="10.375" style="1"/>
    <col min="7" max="16384" width="9" style="1"/>
  </cols>
  <sheetData>
    <row r="1" s="1" customFormat="1" spans="1:6">
      <c r="A1" s="1" t="s">
        <v>0</v>
      </c>
      <c r="B1" s="1" t="s">
        <v>225</v>
      </c>
      <c r="C1" s="1" t="s">
        <v>226</v>
      </c>
      <c r="D1" s="1" t="s">
        <v>227</v>
      </c>
      <c r="E1" s="1" t="s">
        <v>1</v>
      </c>
      <c r="F1" s="1" t="s">
        <v>228</v>
      </c>
    </row>
    <row r="2" s="1" customFormat="1" spans="1:6">
      <c r="A2" s="3" t="s">
        <v>105</v>
      </c>
      <c r="B2" s="3">
        <v>1318</v>
      </c>
      <c r="C2" s="4">
        <v>114</v>
      </c>
      <c r="D2" s="4">
        <v>120</v>
      </c>
      <c r="E2" s="4">
        <v>0.040646</v>
      </c>
      <c r="F2" s="4">
        <v>0.0371621</v>
      </c>
    </row>
    <row r="3" s="1" customFormat="1" spans="1:6">
      <c r="A3" s="3" t="s">
        <v>95</v>
      </c>
      <c r="B3" s="3">
        <v>460</v>
      </c>
      <c r="C3" s="4">
        <v>37</v>
      </c>
      <c r="D3" s="4">
        <v>37</v>
      </c>
      <c r="E3" s="4">
        <v>0.0312629</v>
      </c>
      <c r="F3" s="4">
        <v>0.0328305</v>
      </c>
    </row>
    <row r="4" s="1" customFormat="1" spans="1:6">
      <c r="A4" s="3" t="s">
        <v>201</v>
      </c>
      <c r="B4" s="3">
        <v>576</v>
      </c>
      <c r="C4" s="4">
        <v>49</v>
      </c>
      <c r="D4" s="4">
        <v>50</v>
      </c>
      <c r="E4" s="4">
        <v>0.0295139</v>
      </c>
      <c r="F4" s="4">
        <v>0.0354308</v>
      </c>
    </row>
    <row r="5" s="1" customFormat="1" spans="1:6">
      <c r="A5" s="4" t="s">
        <v>149</v>
      </c>
      <c r="B5" s="4">
        <v>10</v>
      </c>
      <c r="C5" s="4">
        <v>1</v>
      </c>
      <c r="D5" s="4">
        <v>1</v>
      </c>
      <c r="E5" s="4">
        <v>0.0285714</v>
      </c>
      <c r="F5" s="4">
        <v>0.0408163</v>
      </c>
    </row>
    <row r="6" s="1" customFormat="1" spans="1:6">
      <c r="A6" s="3" t="s">
        <v>138</v>
      </c>
      <c r="B6" s="3">
        <v>963</v>
      </c>
      <c r="C6" s="4">
        <v>67</v>
      </c>
      <c r="D6" s="4">
        <v>73</v>
      </c>
      <c r="E6" s="4">
        <v>0.0280868</v>
      </c>
      <c r="F6" s="4">
        <v>0.0309407</v>
      </c>
    </row>
    <row r="7" s="1" customFormat="1" spans="1:6">
      <c r="A7" s="4" t="s">
        <v>125</v>
      </c>
      <c r="B7" s="4">
        <v>123</v>
      </c>
      <c r="C7" s="4">
        <v>12</v>
      </c>
      <c r="D7" s="4">
        <v>12</v>
      </c>
      <c r="E7" s="4">
        <v>0.0278746</v>
      </c>
      <c r="F7" s="4">
        <v>0.0398208</v>
      </c>
    </row>
    <row r="8" s="1" customFormat="1" spans="1:6">
      <c r="A8" s="3" t="s">
        <v>190</v>
      </c>
      <c r="B8" s="3">
        <v>216</v>
      </c>
      <c r="C8" s="4">
        <v>15</v>
      </c>
      <c r="D8" s="4">
        <v>15</v>
      </c>
      <c r="E8" s="4">
        <v>0.026455</v>
      </c>
      <c r="F8" s="4">
        <v>0.0283447</v>
      </c>
    </row>
    <row r="9" s="1" customFormat="1" spans="1:6">
      <c r="A9" s="3" t="s">
        <v>135</v>
      </c>
      <c r="B9" s="3">
        <v>433</v>
      </c>
      <c r="C9" s="4">
        <v>31</v>
      </c>
      <c r="D9" s="4">
        <v>32</v>
      </c>
      <c r="E9" s="4">
        <v>0.0250742</v>
      </c>
      <c r="F9" s="4">
        <v>0.0301645</v>
      </c>
    </row>
    <row r="10" s="1" customFormat="1" spans="1:6">
      <c r="A10" s="4" t="s">
        <v>3</v>
      </c>
      <c r="B10" s="4">
        <v>52</v>
      </c>
      <c r="C10" s="4">
        <v>3</v>
      </c>
      <c r="D10" s="4">
        <v>3</v>
      </c>
      <c r="E10" s="4">
        <v>0.021978</v>
      </c>
      <c r="F10" s="4">
        <v>0.0235479</v>
      </c>
    </row>
    <row r="11" s="1" customFormat="1" spans="1:6">
      <c r="A11" s="3" t="s">
        <v>169</v>
      </c>
      <c r="B11" s="3">
        <v>211</v>
      </c>
      <c r="C11" s="4">
        <v>16</v>
      </c>
      <c r="D11" s="4">
        <v>16</v>
      </c>
      <c r="E11" s="4">
        <v>0.0216655</v>
      </c>
      <c r="F11" s="4">
        <v>0.0309508</v>
      </c>
    </row>
    <row r="12" s="2" customFormat="1" spans="1:6">
      <c r="A12" s="3" t="s">
        <v>194</v>
      </c>
      <c r="B12" s="3">
        <v>216</v>
      </c>
      <c r="C12" s="5">
        <v>10</v>
      </c>
      <c r="D12" s="5">
        <v>10</v>
      </c>
      <c r="E12" s="5">
        <v>0.021164</v>
      </c>
      <c r="F12" s="5">
        <v>0.0188964</v>
      </c>
    </row>
    <row r="13" s="1" customFormat="1" spans="1:6">
      <c r="A13" s="4" t="s">
        <v>122</v>
      </c>
      <c r="B13" s="4">
        <v>122</v>
      </c>
      <c r="C13" s="4">
        <v>9</v>
      </c>
      <c r="D13" s="4">
        <v>9</v>
      </c>
      <c r="E13" s="4">
        <v>0.0210773</v>
      </c>
      <c r="F13" s="4">
        <v>0.0301104</v>
      </c>
    </row>
    <row r="14" s="1" customFormat="1" spans="1:6">
      <c r="A14" s="4" t="s">
        <v>123</v>
      </c>
      <c r="B14" s="4">
        <v>825</v>
      </c>
      <c r="C14" s="4">
        <v>41</v>
      </c>
      <c r="D14" s="4">
        <v>41</v>
      </c>
      <c r="E14" s="4">
        <v>0.0170851</v>
      </c>
      <c r="F14" s="4">
        <v>0.0202845</v>
      </c>
    </row>
    <row r="15" s="1" customFormat="1" spans="1:6">
      <c r="A15" s="4" t="s">
        <v>128</v>
      </c>
      <c r="B15" s="4">
        <v>167</v>
      </c>
      <c r="C15" s="4">
        <v>7</v>
      </c>
      <c r="D15" s="4">
        <v>8</v>
      </c>
      <c r="E15" s="4">
        <v>0.0156829</v>
      </c>
      <c r="F15" s="4">
        <v>0.0195527</v>
      </c>
    </row>
    <row r="16" s="1" customFormat="1" spans="1:6">
      <c r="A16" s="4" t="s">
        <v>163</v>
      </c>
      <c r="B16" s="4">
        <v>67</v>
      </c>
      <c r="C16" s="4">
        <v>2</v>
      </c>
      <c r="D16" s="4">
        <v>2</v>
      </c>
      <c r="E16" s="4">
        <v>0.0156361</v>
      </c>
      <c r="F16" s="4">
        <v>0.012184</v>
      </c>
    </row>
    <row r="17" s="1" customFormat="1" spans="1:6">
      <c r="A17" s="4" t="s">
        <v>144</v>
      </c>
      <c r="B17" s="4">
        <v>970</v>
      </c>
      <c r="C17" s="4">
        <v>38</v>
      </c>
      <c r="D17" s="4">
        <v>39</v>
      </c>
      <c r="E17" s="4">
        <v>0.0132548</v>
      </c>
      <c r="F17" s="4">
        <v>0.0164107</v>
      </c>
    </row>
    <row r="18" s="1" customFormat="1" spans="1:6">
      <c r="A18" s="4" t="s">
        <v>148</v>
      </c>
      <c r="B18" s="4">
        <v>125</v>
      </c>
      <c r="C18" s="4">
        <v>3</v>
      </c>
      <c r="D18" s="4">
        <v>3</v>
      </c>
      <c r="E18" s="4">
        <v>0.0129524</v>
      </c>
      <c r="F18" s="4">
        <v>0.0097959</v>
      </c>
    </row>
    <row r="19" s="1" customFormat="1" spans="1:6">
      <c r="A19" s="4" t="s">
        <v>195</v>
      </c>
      <c r="B19" s="4">
        <v>102</v>
      </c>
      <c r="C19" s="4">
        <v>3</v>
      </c>
      <c r="D19" s="4">
        <v>3</v>
      </c>
      <c r="E19" s="4">
        <v>0.0121382</v>
      </c>
      <c r="F19" s="4">
        <v>0.0120048</v>
      </c>
    </row>
    <row r="20" s="1" customFormat="1" spans="1:6">
      <c r="A20" s="4" t="s">
        <v>99</v>
      </c>
      <c r="B20" s="4">
        <v>738</v>
      </c>
      <c r="C20" s="4">
        <v>22</v>
      </c>
      <c r="D20" s="4">
        <v>22</v>
      </c>
      <c r="E20" s="4">
        <v>0.0117435</v>
      </c>
      <c r="F20" s="4">
        <v>0.0121675</v>
      </c>
    </row>
    <row r="21" s="1" customFormat="1" spans="1:6">
      <c r="A21" s="4" t="s">
        <v>59</v>
      </c>
      <c r="B21" s="4">
        <v>237</v>
      </c>
      <c r="C21" s="4">
        <v>9</v>
      </c>
      <c r="D21" s="4">
        <v>9</v>
      </c>
      <c r="E21" s="4">
        <v>0.0116536</v>
      </c>
      <c r="F21" s="4">
        <v>0.0154999</v>
      </c>
    </row>
    <row r="22" s="1" customFormat="1" spans="1:6">
      <c r="A22" s="4" t="s">
        <v>102</v>
      </c>
      <c r="B22" s="4">
        <v>380</v>
      </c>
      <c r="C22" s="4">
        <v>14</v>
      </c>
      <c r="D22" s="4">
        <v>14</v>
      </c>
      <c r="E22" s="4">
        <v>0.0112782</v>
      </c>
      <c r="F22" s="4">
        <v>0.0150376</v>
      </c>
    </row>
    <row r="23" s="1" customFormat="1" spans="1:6">
      <c r="A23" s="4" t="s">
        <v>167</v>
      </c>
      <c r="B23" s="4">
        <v>203</v>
      </c>
      <c r="C23" s="4">
        <v>5</v>
      </c>
      <c r="D23" s="4">
        <v>5</v>
      </c>
      <c r="E23" s="4">
        <v>0.0112597</v>
      </c>
      <c r="F23" s="4">
        <v>0.0100533</v>
      </c>
    </row>
    <row r="24" s="1" customFormat="1" spans="1:6">
      <c r="A24" s="4" t="s">
        <v>127</v>
      </c>
      <c r="B24" s="4">
        <v>324</v>
      </c>
      <c r="C24" s="4">
        <v>10</v>
      </c>
      <c r="D24" s="4">
        <v>10</v>
      </c>
      <c r="E24" s="4">
        <v>0.010582</v>
      </c>
      <c r="F24" s="4">
        <v>0.0125976</v>
      </c>
    </row>
    <row r="25" s="1" customFormat="1" spans="1:6">
      <c r="A25" s="4" t="s">
        <v>124</v>
      </c>
      <c r="B25" s="4">
        <v>1105</v>
      </c>
      <c r="C25" s="4">
        <v>30</v>
      </c>
      <c r="D25" s="4">
        <v>30</v>
      </c>
      <c r="E25" s="4">
        <v>0.0102564</v>
      </c>
      <c r="F25" s="4">
        <v>0.0110814</v>
      </c>
    </row>
    <row r="26" s="1" customFormat="1" spans="1:6">
      <c r="A26" s="4" t="s">
        <v>171</v>
      </c>
      <c r="B26" s="4">
        <v>113</v>
      </c>
      <c r="C26" s="4">
        <v>4</v>
      </c>
      <c r="D26" s="4">
        <v>4</v>
      </c>
      <c r="E26" s="4">
        <v>0.0101138</v>
      </c>
      <c r="F26" s="4">
        <v>0.0144483</v>
      </c>
    </row>
    <row r="27" s="1" customFormat="1" spans="1:6">
      <c r="A27" s="4" t="s">
        <v>174</v>
      </c>
      <c r="B27" s="4">
        <v>1169</v>
      </c>
      <c r="C27" s="4">
        <v>36</v>
      </c>
      <c r="D27" s="4">
        <v>36</v>
      </c>
      <c r="E27" s="4">
        <v>0.0099393</v>
      </c>
      <c r="F27" s="4">
        <v>0.0125696</v>
      </c>
    </row>
    <row r="28" s="1" customFormat="1" spans="1:6">
      <c r="A28" s="4" t="s">
        <v>117</v>
      </c>
      <c r="B28" s="4">
        <v>1345</v>
      </c>
      <c r="C28" s="4">
        <v>37</v>
      </c>
      <c r="D28" s="4">
        <v>37</v>
      </c>
      <c r="E28" s="4">
        <v>0.0097008</v>
      </c>
      <c r="F28" s="4">
        <v>0.0112283</v>
      </c>
    </row>
    <row r="29" s="1" customFormat="1" spans="1:6">
      <c r="A29" s="4" t="s">
        <v>129</v>
      </c>
      <c r="B29" s="4">
        <v>153</v>
      </c>
      <c r="C29" s="4">
        <v>5</v>
      </c>
      <c r="D29" s="4">
        <v>5</v>
      </c>
      <c r="E29" s="4">
        <v>0.0093371</v>
      </c>
      <c r="F29" s="4">
        <v>0.0133387</v>
      </c>
    </row>
    <row r="30" s="1" customFormat="1" spans="1:6">
      <c r="A30" s="4" t="s">
        <v>197</v>
      </c>
      <c r="B30" s="4">
        <v>382</v>
      </c>
      <c r="C30" s="4">
        <v>10</v>
      </c>
      <c r="D30" s="4">
        <v>10</v>
      </c>
      <c r="E30" s="4">
        <v>0.0082274</v>
      </c>
      <c r="F30" s="4">
        <v>0.0106849</v>
      </c>
    </row>
    <row r="31" s="1" customFormat="1" spans="1:6">
      <c r="A31" s="4" t="s">
        <v>189</v>
      </c>
      <c r="B31" s="4">
        <v>177</v>
      </c>
      <c r="C31" s="4">
        <v>5</v>
      </c>
      <c r="D31" s="4">
        <v>5</v>
      </c>
      <c r="E31" s="4">
        <v>0.008071</v>
      </c>
      <c r="F31" s="4">
        <v>0.01153</v>
      </c>
    </row>
    <row r="32" s="1" customFormat="1" spans="1:6">
      <c r="A32" s="4" t="s">
        <v>100</v>
      </c>
      <c r="B32" s="4">
        <v>947</v>
      </c>
      <c r="C32" s="4">
        <v>25</v>
      </c>
      <c r="D32" s="4">
        <v>25</v>
      </c>
      <c r="E32" s="4">
        <v>0.0080455</v>
      </c>
      <c r="F32" s="4">
        <v>0.0107752</v>
      </c>
    </row>
    <row r="33" s="1" customFormat="1" spans="1:6">
      <c r="A33" s="4" t="s">
        <v>24</v>
      </c>
      <c r="B33" s="4">
        <v>74</v>
      </c>
      <c r="C33" s="4">
        <v>1</v>
      </c>
      <c r="D33" s="4">
        <v>1</v>
      </c>
      <c r="E33" s="4">
        <v>0.007722</v>
      </c>
      <c r="F33" s="4">
        <v>0.0055157</v>
      </c>
    </row>
    <row r="34" s="1" customFormat="1" spans="1:6">
      <c r="A34" s="4" t="s">
        <v>109</v>
      </c>
      <c r="B34" s="4">
        <v>74</v>
      </c>
      <c r="C34" s="4">
        <v>2</v>
      </c>
      <c r="D34" s="4">
        <v>2</v>
      </c>
      <c r="E34" s="4">
        <v>0.007722</v>
      </c>
      <c r="F34" s="4">
        <v>0.0110314</v>
      </c>
    </row>
    <row r="35" s="1" customFormat="1" spans="1:6">
      <c r="A35" s="4" t="s">
        <v>176</v>
      </c>
      <c r="B35" s="4">
        <v>76</v>
      </c>
      <c r="C35" s="4">
        <v>1</v>
      </c>
      <c r="D35" s="4">
        <v>1</v>
      </c>
      <c r="E35" s="4">
        <v>0.0075188</v>
      </c>
      <c r="F35" s="4">
        <v>0.0053706</v>
      </c>
    </row>
    <row r="36" s="1" customFormat="1" spans="1:6">
      <c r="A36" s="4" t="s">
        <v>98</v>
      </c>
      <c r="B36" s="4">
        <v>743</v>
      </c>
      <c r="C36" s="4">
        <v>17</v>
      </c>
      <c r="D36" s="4">
        <v>18</v>
      </c>
      <c r="E36" s="4">
        <v>0.0074986</v>
      </c>
      <c r="F36" s="4">
        <v>0.0098882</v>
      </c>
    </row>
    <row r="37" s="1" customFormat="1" spans="1:6">
      <c r="A37" s="4" t="s">
        <v>157</v>
      </c>
      <c r="B37" s="4">
        <v>817</v>
      </c>
      <c r="C37" s="4">
        <v>16</v>
      </c>
      <c r="D37" s="4">
        <v>16</v>
      </c>
      <c r="E37" s="4">
        <v>0.0073439</v>
      </c>
      <c r="F37" s="4">
        <v>0.0079934</v>
      </c>
    </row>
    <row r="38" s="1" customFormat="1" spans="1:6">
      <c r="A38" s="4" t="s">
        <v>137</v>
      </c>
      <c r="B38" s="4">
        <v>503</v>
      </c>
      <c r="C38" s="4">
        <v>11</v>
      </c>
      <c r="D38" s="4">
        <v>11</v>
      </c>
      <c r="E38" s="4">
        <v>0.0071949</v>
      </c>
      <c r="F38" s="4">
        <v>0.008926</v>
      </c>
    </row>
    <row r="39" s="1" customFormat="1" spans="1:6">
      <c r="A39" s="4" t="s">
        <v>165</v>
      </c>
      <c r="B39" s="4">
        <v>107</v>
      </c>
      <c r="C39" s="4">
        <v>2</v>
      </c>
      <c r="D39" s="4">
        <v>2</v>
      </c>
      <c r="E39" s="4">
        <v>0.0071206</v>
      </c>
      <c r="F39" s="4">
        <v>0.0076292</v>
      </c>
    </row>
    <row r="40" s="1" customFormat="1" spans="1:6">
      <c r="A40" s="4" t="s">
        <v>202</v>
      </c>
      <c r="B40" s="4">
        <v>329</v>
      </c>
      <c r="C40" s="4">
        <v>8</v>
      </c>
      <c r="D40" s="4">
        <v>8</v>
      </c>
      <c r="E40" s="4">
        <v>0.0069475</v>
      </c>
      <c r="F40" s="4">
        <v>0.0099249</v>
      </c>
    </row>
    <row r="41" s="1" customFormat="1" spans="1:6">
      <c r="A41" s="4" t="s">
        <v>64</v>
      </c>
      <c r="B41" s="4">
        <v>399</v>
      </c>
      <c r="C41" s="4">
        <v>9</v>
      </c>
      <c r="D41" s="4">
        <v>9</v>
      </c>
      <c r="E41" s="4">
        <v>0.0069221</v>
      </c>
      <c r="F41" s="4">
        <v>0.0092067</v>
      </c>
    </row>
    <row r="42" s="1" customFormat="1" spans="1:6">
      <c r="A42" s="4" t="s">
        <v>113</v>
      </c>
      <c r="B42" s="4">
        <v>250</v>
      </c>
      <c r="C42" s="4">
        <v>5</v>
      </c>
      <c r="D42" s="4">
        <v>5</v>
      </c>
      <c r="E42" s="4">
        <v>0.0068571</v>
      </c>
      <c r="F42" s="4">
        <v>0.0081633</v>
      </c>
    </row>
    <row r="43" s="1" customFormat="1" spans="1:6">
      <c r="A43" s="4" t="s">
        <v>103</v>
      </c>
      <c r="B43" s="4">
        <v>481</v>
      </c>
      <c r="C43" s="4">
        <v>10</v>
      </c>
      <c r="D43" s="4">
        <v>11</v>
      </c>
      <c r="E43" s="4">
        <v>0.006831</v>
      </c>
      <c r="F43" s="4">
        <v>0.0093343</v>
      </c>
    </row>
    <row r="44" s="1" customFormat="1" spans="1:6">
      <c r="A44" s="4" t="s">
        <v>76</v>
      </c>
      <c r="B44" s="4">
        <v>966</v>
      </c>
      <c r="C44" s="4">
        <v>16</v>
      </c>
      <c r="D44" s="4">
        <v>16</v>
      </c>
      <c r="E44" s="4">
        <v>0.0068027</v>
      </c>
      <c r="F44" s="4">
        <v>0.0067605</v>
      </c>
    </row>
    <row r="45" s="1" customFormat="1" spans="1:6">
      <c r="A45" s="4" t="s">
        <v>212</v>
      </c>
      <c r="B45" s="4">
        <v>967</v>
      </c>
      <c r="C45" s="4">
        <v>20</v>
      </c>
      <c r="D45" s="4">
        <v>20</v>
      </c>
      <c r="E45" s="4">
        <v>0.0067957</v>
      </c>
      <c r="F45" s="4">
        <v>0.0084418</v>
      </c>
    </row>
    <row r="46" s="1" customFormat="1" spans="1:6">
      <c r="A46" s="4" t="s">
        <v>101</v>
      </c>
      <c r="B46" s="4">
        <v>1456</v>
      </c>
      <c r="C46" s="4">
        <v>24</v>
      </c>
      <c r="D46" s="4">
        <v>24</v>
      </c>
      <c r="E46" s="4">
        <v>0.0067373</v>
      </c>
      <c r="F46" s="4">
        <v>0.006728</v>
      </c>
    </row>
    <row r="47" s="1" customFormat="1" spans="1:6">
      <c r="A47" s="4" t="s">
        <v>112</v>
      </c>
      <c r="B47" s="4">
        <v>879</v>
      </c>
      <c r="C47" s="4">
        <v>17</v>
      </c>
      <c r="D47" s="4">
        <v>17</v>
      </c>
      <c r="E47" s="4">
        <v>0.0067176</v>
      </c>
      <c r="F47" s="4">
        <v>0.0078939</v>
      </c>
    </row>
    <row r="48" s="1" customFormat="1" spans="1:6">
      <c r="A48" s="4" t="s">
        <v>51</v>
      </c>
      <c r="B48" s="4">
        <v>71</v>
      </c>
      <c r="C48" s="4">
        <v>1</v>
      </c>
      <c r="D48" s="4">
        <v>1</v>
      </c>
      <c r="E48" s="4">
        <v>0.0067069</v>
      </c>
      <c r="F48" s="4">
        <v>0.0057488</v>
      </c>
    </row>
    <row r="49" s="1" customFormat="1" spans="1:6">
      <c r="A49" s="4" t="s">
        <v>198</v>
      </c>
      <c r="B49" s="4">
        <v>286</v>
      </c>
      <c r="C49" s="4">
        <v>6</v>
      </c>
      <c r="D49" s="4">
        <v>6</v>
      </c>
      <c r="E49" s="4">
        <v>0.00666</v>
      </c>
      <c r="F49" s="4">
        <v>0.0085629</v>
      </c>
    </row>
    <row r="50" s="1" customFormat="1" spans="1:6">
      <c r="A50" s="4" t="s">
        <v>154</v>
      </c>
      <c r="B50" s="4">
        <v>387</v>
      </c>
      <c r="C50" s="4">
        <v>8</v>
      </c>
      <c r="D50" s="4">
        <v>8</v>
      </c>
      <c r="E50" s="4">
        <v>0.0066445</v>
      </c>
      <c r="F50" s="4">
        <v>0.0084375</v>
      </c>
    </row>
    <row r="51" s="1" customFormat="1" spans="1:6">
      <c r="A51" s="4" t="s">
        <v>191</v>
      </c>
      <c r="B51" s="4">
        <v>1263</v>
      </c>
      <c r="C51" s="4">
        <v>24</v>
      </c>
      <c r="D51" s="4">
        <v>24</v>
      </c>
      <c r="E51" s="4">
        <v>0.0066358</v>
      </c>
      <c r="F51" s="4">
        <v>0.0077561</v>
      </c>
    </row>
    <row r="52" s="1" customFormat="1" spans="1:6">
      <c r="A52" s="4" t="s">
        <v>153</v>
      </c>
      <c r="B52" s="4">
        <v>349</v>
      </c>
      <c r="C52" s="4">
        <v>7</v>
      </c>
      <c r="D52" s="4">
        <v>7</v>
      </c>
      <c r="E52" s="4">
        <v>0.0065493</v>
      </c>
      <c r="F52" s="4">
        <v>0.0081867</v>
      </c>
    </row>
    <row r="53" s="1" customFormat="1" spans="1:6">
      <c r="A53" s="4" t="s">
        <v>146</v>
      </c>
      <c r="B53" s="4">
        <v>1151</v>
      </c>
      <c r="C53" s="4">
        <v>21</v>
      </c>
      <c r="D53" s="4">
        <v>23</v>
      </c>
      <c r="E53" s="4">
        <v>0.0065368</v>
      </c>
      <c r="F53" s="4">
        <v>0.0081562</v>
      </c>
    </row>
    <row r="54" s="1" customFormat="1" spans="1:6">
      <c r="A54" s="4" t="s">
        <v>85</v>
      </c>
      <c r="B54" s="4">
        <v>5724</v>
      </c>
      <c r="C54" s="4">
        <v>101</v>
      </c>
      <c r="D54" s="4">
        <v>102</v>
      </c>
      <c r="E54" s="4">
        <v>0.0062311</v>
      </c>
      <c r="F54" s="4">
        <v>0.0072733</v>
      </c>
    </row>
    <row r="55" s="1" customFormat="1" spans="1:6">
      <c r="A55" s="4" t="s">
        <v>23</v>
      </c>
      <c r="B55" s="4">
        <v>93</v>
      </c>
      <c r="C55" s="4">
        <v>1</v>
      </c>
      <c r="D55" s="4">
        <v>1</v>
      </c>
      <c r="E55" s="4">
        <v>0.0061444</v>
      </c>
      <c r="F55" s="4">
        <v>0.0043889</v>
      </c>
    </row>
    <row r="56" s="1" customFormat="1" spans="1:6">
      <c r="A56" s="4" t="s">
        <v>27</v>
      </c>
      <c r="B56" s="4">
        <v>2253</v>
      </c>
      <c r="C56" s="4">
        <v>45</v>
      </c>
      <c r="D56" s="4">
        <v>47</v>
      </c>
      <c r="E56" s="4">
        <v>0.0061294</v>
      </c>
      <c r="F56" s="4">
        <v>0.0085147</v>
      </c>
    </row>
    <row r="57" s="1" customFormat="1" spans="1:6">
      <c r="A57" s="4" t="s">
        <v>183</v>
      </c>
      <c r="B57" s="4">
        <v>938</v>
      </c>
      <c r="C57" s="4">
        <v>11</v>
      </c>
      <c r="D57" s="4">
        <v>11</v>
      </c>
      <c r="E57" s="4">
        <v>0.006092</v>
      </c>
      <c r="F57" s="4">
        <v>0.0047866</v>
      </c>
    </row>
    <row r="58" s="1" customFormat="1" spans="1:6">
      <c r="A58" s="4" t="s">
        <v>208</v>
      </c>
      <c r="B58" s="4">
        <v>938</v>
      </c>
      <c r="C58" s="4">
        <v>11</v>
      </c>
      <c r="D58" s="4">
        <v>11</v>
      </c>
      <c r="E58" s="4">
        <v>0.006092</v>
      </c>
      <c r="F58" s="4">
        <v>0.0047866</v>
      </c>
    </row>
    <row r="59" s="1" customFormat="1" spans="1:6">
      <c r="A59" s="4" t="s">
        <v>159</v>
      </c>
      <c r="B59" s="4">
        <v>630</v>
      </c>
      <c r="C59" s="4">
        <v>10</v>
      </c>
      <c r="D59" s="4">
        <v>10</v>
      </c>
      <c r="E59" s="4">
        <v>0.0060469</v>
      </c>
      <c r="F59" s="4">
        <v>0.0064788</v>
      </c>
    </row>
    <row r="60" s="1" customFormat="1" spans="1:6">
      <c r="A60" s="4" t="s">
        <v>75</v>
      </c>
      <c r="B60" s="4">
        <v>174</v>
      </c>
      <c r="C60" s="4">
        <v>3</v>
      </c>
      <c r="D60" s="4">
        <v>3</v>
      </c>
      <c r="E60" s="4">
        <v>0.0060208</v>
      </c>
      <c r="F60" s="4">
        <v>0.0070373</v>
      </c>
    </row>
    <row r="61" s="1" customFormat="1" spans="1:6">
      <c r="A61" s="4" t="s">
        <v>161</v>
      </c>
      <c r="B61" s="4">
        <v>446</v>
      </c>
      <c r="C61" s="4">
        <v>7</v>
      </c>
      <c r="D61" s="4">
        <v>7</v>
      </c>
      <c r="E61" s="4">
        <v>0.0059791</v>
      </c>
      <c r="F61" s="4">
        <v>0.0064061</v>
      </c>
    </row>
    <row r="62" s="1" customFormat="1" spans="1:6">
      <c r="A62" s="4" t="s">
        <v>136</v>
      </c>
      <c r="B62" s="4">
        <v>519</v>
      </c>
      <c r="C62" s="4">
        <v>10</v>
      </c>
      <c r="D62" s="4">
        <v>10</v>
      </c>
      <c r="E62" s="4">
        <v>0.0058721</v>
      </c>
      <c r="F62" s="4">
        <v>0.0078644</v>
      </c>
    </row>
    <row r="63" s="1" customFormat="1" spans="1:6">
      <c r="A63" s="4" t="s">
        <v>46</v>
      </c>
      <c r="B63" s="4">
        <v>354</v>
      </c>
      <c r="C63" s="4">
        <v>6</v>
      </c>
      <c r="D63" s="4">
        <v>6</v>
      </c>
      <c r="E63" s="4">
        <v>0.0056497</v>
      </c>
      <c r="F63" s="4">
        <v>0.006918</v>
      </c>
    </row>
    <row r="64" s="1" customFormat="1" spans="1:6">
      <c r="A64" s="4" t="s">
        <v>173</v>
      </c>
      <c r="B64" s="4">
        <v>155</v>
      </c>
      <c r="C64" s="4">
        <v>3</v>
      </c>
      <c r="D64" s="4">
        <v>3</v>
      </c>
      <c r="E64" s="4">
        <v>0.00553</v>
      </c>
      <c r="F64" s="4">
        <v>0.0078999</v>
      </c>
    </row>
    <row r="65" s="1" customFormat="1" spans="1:6">
      <c r="A65" s="4" t="s">
        <v>179</v>
      </c>
      <c r="B65" s="4">
        <v>961</v>
      </c>
      <c r="C65" s="4">
        <v>15</v>
      </c>
      <c r="D65" s="4">
        <v>15</v>
      </c>
      <c r="E65" s="4">
        <v>0.0053516</v>
      </c>
      <c r="F65" s="4">
        <v>0.0063709</v>
      </c>
    </row>
    <row r="66" s="1" customFormat="1" spans="1:6">
      <c r="A66" s="4" t="s">
        <v>145</v>
      </c>
      <c r="B66" s="4">
        <v>374</v>
      </c>
      <c r="C66" s="4">
        <v>6</v>
      </c>
      <c r="D66" s="4">
        <v>6</v>
      </c>
      <c r="E66" s="4">
        <v>0.0053476</v>
      </c>
      <c r="F66" s="4">
        <v>0.0065481</v>
      </c>
    </row>
    <row r="67" s="1" customFormat="1" spans="1:6">
      <c r="A67" s="4" t="s">
        <v>134</v>
      </c>
      <c r="B67" s="4">
        <v>861</v>
      </c>
      <c r="C67" s="4">
        <v>13</v>
      </c>
      <c r="D67" s="4">
        <v>13</v>
      </c>
      <c r="E67" s="4">
        <v>0.0051988</v>
      </c>
      <c r="F67" s="4">
        <v>0.0061627</v>
      </c>
    </row>
    <row r="68" s="1" customFormat="1" spans="1:6">
      <c r="A68" s="4" t="s">
        <v>200</v>
      </c>
      <c r="B68" s="4">
        <v>110</v>
      </c>
      <c r="C68" s="4">
        <v>1</v>
      </c>
      <c r="D68" s="4">
        <v>1</v>
      </c>
      <c r="E68" s="4">
        <v>0.0051948</v>
      </c>
      <c r="F68" s="4">
        <v>0.0037106</v>
      </c>
    </row>
    <row r="69" s="1" customFormat="1" spans="1:6">
      <c r="A69" s="4" t="s">
        <v>9</v>
      </c>
      <c r="B69" s="4">
        <v>111</v>
      </c>
      <c r="C69" s="4">
        <v>2</v>
      </c>
      <c r="D69" s="4">
        <v>2</v>
      </c>
      <c r="E69" s="4">
        <v>0.005148</v>
      </c>
      <c r="F69" s="4">
        <v>0.0073543</v>
      </c>
    </row>
    <row r="70" s="1" customFormat="1" spans="1:6">
      <c r="A70" s="4" t="s">
        <v>160</v>
      </c>
      <c r="B70" s="4">
        <v>785</v>
      </c>
      <c r="C70" s="4">
        <v>11</v>
      </c>
      <c r="D70" s="4">
        <v>11</v>
      </c>
      <c r="E70" s="4">
        <v>0.0050955</v>
      </c>
      <c r="F70" s="4">
        <v>0.0057195</v>
      </c>
    </row>
    <row r="71" s="1" customFormat="1" spans="1:6">
      <c r="A71" s="4" t="s">
        <v>158</v>
      </c>
      <c r="B71" s="4">
        <v>176</v>
      </c>
      <c r="C71" s="4">
        <v>3</v>
      </c>
      <c r="D71" s="4">
        <v>3</v>
      </c>
      <c r="E71" s="4">
        <v>0.0048701</v>
      </c>
      <c r="F71" s="4">
        <v>0.0069573</v>
      </c>
    </row>
    <row r="72" s="1" customFormat="1" spans="1:6">
      <c r="A72" s="4" t="s">
        <v>141</v>
      </c>
      <c r="B72" s="4">
        <v>183</v>
      </c>
      <c r="C72" s="4">
        <v>2</v>
      </c>
      <c r="D72" s="4">
        <v>2</v>
      </c>
      <c r="E72" s="4">
        <v>0.0046838</v>
      </c>
      <c r="F72" s="4">
        <v>0.0044608</v>
      </c>
    </row>
    <row r="73" s="1" customFormat="1" spans="1:6">
      <c r="A73" s="4" t="s">
        <v>120</v>
      </c>
      <c r="B73" s="4">
        <v>631</v>
      </c>
      <c r="C73" s="4">
        <v>8</v>
      </c>
      <c r="D73" s="4">
        <v>8</v>
      </c>
      <c r="E73" s="4">
        <v>0.0046789</v>
      </c>
      <c r="F73" s="4">
        <v>0.0051748</v>
      </c>
    </row>
    <row r="74" s="1" customFormat="1" spans="1:6">
      <c r="A74" s="4" t="s">
        <v>37</v>
      </c>
      <c r="B74" s="4">
        <v>1473</v>
      </c>
      <c r="C74" s="4">
        <v>18</v>
      </c>
      <c r="D74" s="4">
        <v>18</v>
      </c>
      <c r="E74" s="4">
        <v>0.0046552</v>
      </c>
      <c r="F74" s="4">
        <v>0.0049877</v>
      </c>
    </row>
    <row r="75" s="1" customFormat="1" spans="1:6">
      <c r="A75" s="4" t="s">
        <v>152</v>
      </c>
      <c r="B75" s="4">
        <v>164</v>
      </c>
      <c r="C75" s="4">
        <v>2</v>
      </c>
      <c r="D75" s="4">
        <v>2</v>
      </c>
      <c r="E75" s="4">
        <v>0.0046458</v>
      </c>
      <c r="F75" s="4">
        <v>0.0049776</v>
      </c>
    </row>
    <row r="76" s="1" customFormat="1" spans="1:6">
      <c r="A76" s="4" t="s">
        <v>110</v>
      </c>
      <c r="B76" s="4">
        <v>812</v>
      </c>
      <c r="C76" s="4">
        <v>11</v>
      </c>
      <c r="D76" s="4">
        <v>11</v>
      </c>
      <c r="E76" s="4">
        <v>0.0045742</v>
      </c>
      <c r="F76" s="4">
        <v>0.0055293</v>
      </c>
    </row>
    <row r="77" s="1" customFormat="1" spans="1:6">
      <c r="A77" s="4" t="s">
        <v>143</v>
      </c>
      <c r="B77" s="4">
        <v>753</v>
      </c>
      <c r="C77" s="4">
        <v>11</v>
      </c>
      <c r="D77" s="4">
        <v>11</v>
      </c>
      <c r="E77" s="4">
        <v>0.0045532</v>
      </c>
      <c r="F77" s="4">
        <v>0.0059625</v>
      </c>
    </row>
    <row r="78" s="1" customFormat="1" spans="1:6">
      <c r="A78" s="4" t="s">
        <v>139</v>
      </c>
      <c r="B78" s="4">
        <v>1048</v>
      </c>
      <c r="C78" s="4">
        <v>15</v>
      </c>
      <c r="D78" s="4">
        <v>15</v>
      </c>
      <c r="E78" s="4">
        <v>0.0045438</v>
      </c>
      <c r="F78" s="4">
        <v>0.005842</v>
      </c>
    </row>
    <row r="79" s="1" customFormat="1" spans="1:6">
      <c r="A79" s="4" t="s">
        <v>6</v>
      </c>
      <c r="B79" s="4">
        <v>195</v>
      </c>
      <c r="C79" s="4">
        <v>2</v>
      </c>
      <c r="D79" s="4">
        <v>2</v>
      </c>
      <c r="E79" s="4">
        <v>0.0043956</v>
      </c>
      <c r="F79" s="4">
        <v>0.0041863</v>
      </c>
    </row>
    <row r="80" s="1" customFormat="1" spans="1:6">
      <c r="A80" s="4" t="s">
        <v>116</v>
      </c>
      <c r="B80" s="4">
        <v>740</v>
      </c>
      <c r="C80" s="4">
        <v>10</v>
      </c>
      <c r="D80" s="4">
        <v>10</v>
      </c>
      <c r="E80" s="4">
        <v>0.0043758</v>
      </c>
      <c r="F80" s="4">
        <v>0.0055157</v>
      </c>
    </row>
    <row r="81" s="1" customFormat="1" spans="1:6">
      <c r="A81" s="4" t="s">
        <v>45</v>
      </c>
      <c r="B81" s="4">
        <v>306</v>
      </c>
      <c r="C81" s="4">
        <v>3</v>
      </c>
      <c r="D81" s="4">
        <v>3</v>
      </c>
      <c r="E81" s="4">
        <v>0.0043573</v>
      </c>
      <c r="F81" s="4">
        <v>0.0040016</v>
      </c>
    </row>
    <row r="82" s="1" customFormat="1" spans="1:6">
      <c r="A82" s="4" t="s">
        <v>13</v>
      </c>
      <c r="B82" s="4">
        <v>711</v>
      </c>
      <c r="C82" s="4">
        <v>9</v>
      </c>
      <c r="D82" s="4">
        <v>9</v>
      </c>
      <c r="E82" s="4">
        <v>0.0042864</v>
      </c>
      <c r="F82" s="4">
        <v>0.0051666</v>
      </c>
    </row>
    <row r="83" s="1" customFormat="1" spans="1:6">
      <c r="A83" s="4" t="s">
        <v>104</v>
      </c>
      <c r="B83" s="4">
        <v>136</v>
      </c>
      <c r="C83" s="4">
        <v>2</v>
      </c>
      <c r="D83" s="4">
        <v>2</v>
      </c>
      <c r="E83" s="4">
        <v>0.0042017</v>
      </c>
      <c r="F83" s="4">
        <v>0.0060024</v>
      </c>
    </row>
    <row r="84" s="1" customFormat="1" spans="1:6">
      <c r="A84" s="4" t="s">
        <v>74</v>
      </c>
      <c r="B84" s="4">
        <v>2235</v>
      </c>
      <c r="C84" s="4">
        <v>28</v>
      </c>
      <c r="D84" s="4">
        <v>28</v>
      </c>
      <c r="E84" s="4">
        <v>0.004176</v>
      </c>
      <c r="F84" s="4">
        <v>0.0051135</v>
      </c>
    </row>
    <row r="85" s="1" customFormat="1" spans="1:6">
      <c r="A85" s="4" t="s">
        <v>162</v>
      </c>
      <c r="B85" s="4">
        <v>183</v>
      </c>
      <c r="C85" s="4">
        <v>2</v>
      </c>
      <c r="D85" s="4">
        <v>2</v>
      </c>
      <c r="E85" s="4">
        <v>0.0041634</v>
      </c>
      <c r="F85" s="4">
        <v>0.0044608</v>
      </c>
    </row>
    <row r="86" s="1" customFormat="1" spans="1:6">
      <c r="A86" s="4" t="s">
        <v>111</v>
      </c>
      <c r="B86" s="4">
        <v>481</v>
      </c>
      <c r="C86" s="4">
        <v>5</v>
      </c>
      <c r="D86" s="4">
        <v>5</v>
      </c>
      <c r="E86" s="4">
        <v>0.004158</v>
      </c>
      <c r="F86" s="4">
        <v>0.0042429</v>
      </c>
    </row>
    <row r="87" s="1" customFormat="1" spans="1:6">
      <c r="A87" s="4" t="s">
        <v>108</v>
      </c>
      <c r="B87" s="4">
        <v>138</v>
      </c>
      <c r="C87" s="4">
        <v>2</v>
      </c>
      <c r="D87" s="4">
        <v>2</v>
      </c>
      <c r="E87" s="4">
        <v>0.0041408</v>
      </c>
      <c r="F87" s="4">
        <v>0.0059154</v>
      </c>
    </row>
    <row r="88" s="1" customFormat="1" spans="1:6">
      <c r="A88" s="4" t="s">
        <v>11</v>
      </c>
      <c r="B88" s="4">
        <v>401</v>
      </c>
      <c r="C88" s="4">
        <v>4</v>
      </c>
      <c r="D88" s="4">
        <v>4</v>
      </c>
      <c r="E88" s="4">
        <v>0.0040375</v>
      </c>
      <c r="F88" s="4">
        <v>0.0040715</v>
      </c>
    </row>
    <row r="89" s="1" customFormat="1" spans="1:6">
      <c r="A89" s="4" t="s">
        <v>131</v>
      </c>
      <c r="B89" s="4">
        <v>664</v>
      </c>
      <c r="C89" s="4">
        <v>7</v>
      </c>
      <c r="D89" s="4">
        <v>7</v>
      </c>
      <c r="E89" s="4">
        <v>0.0040161</v>
      </c>
      <c r="F89" s="4">
        <v>0.0043029</v>
      </c>
    </row>
    <row r="90" s="1" customFormat="1" spans="1:6">
      <c r="A90" s="4" t="s">
        <v>57</v>
      </c>
      <c r="B90" s="4">
        <v>1020</v>
      </c>
      <c r="C90" s="4">
        <v>11</v>
      </c>
      <c r="D90" s="4">
        <v>11</v>
      </c>
      <c r="E90" s="4">
        <v>0.0040149</v>
      </c>
      <c r="F90" s="4">
        <v>0.0044018</v>
      </c>
    </row>
    <row r="91" s="1" customFormat="1" spans="1:6">
      <c r="A91" s="4" t="s">
        <v>119</v>
      </c>
      <c r="B91" s="4">
        <v>1195</v>
      </c>
      <c r="C91" s="4">
        <v>14</v>
      </c>
      <c r="D91" s="4">
        <v>14</v>
      </c>
      <c r="E91" s="4">
        <v>0.0039849</v>
      </c>
      <c r="F91" s="4">
        <v>0.0047818</v>
      </c>
    </row>
    <row r="92" s="1" customFormat="1" spans="1:6">
      <c r="A92" s="4" t="s">
        <v>7</v>
      </c>
      <c r="B92" s="4">
        <v>72</v>
      </c>
      <c r="C92" s="4">
        <v>1</v>
      </c>
      <c r="D92" s="4">
        <v>1</v>
      </c>
      <c r="E92" s="4">
        <v>0.0039683</v>
      </c>
      <c r="F92" s="4">
        <v>0.0056689</v>
      </c>
    </row>
    <row r="93" s="1" customFormat="1" spans="1:6">
      <c r="A93" s="4" t="s">
        <v>20</v>
      </c>
      <c r="B93" s="4">
        <v>72</v>
      </c>
      <c r="C93" s="4">
        <v>1</v>
      </c>
      <c r="D93" s="4">
        <v>1</v>
      </c>
      <c r="E93" s="4">
        <v>0.0039683</v>
      </c>
      <c r="F93" s="4">
        <v>0.0056689</v>
      </c>
    </row>
    <row r="94" s="1" customFormat="1" spans="1:6">
      <c r="A94" s="4" t="s">
        <v>130</v>
      </c>
      <c r="B94" s="4">
        <v>144</v>
      </c>
      <c r="C94" s="4">
        <v>2</v>
      </c>
      <c r="D94" s="4">
        <v>2</v>
      </c>
      <c r="E94" s="4">
        <v>0.0039683</v>
      </c>
      <c r="F94" s="4">
        <v>0.0056689</v>
      </c>
    </row>
    <row r="95" s="1" customFormat="1" spans="1:6">
      <c r="A95" s="4" t="s">
        <v>61</v>
      </c>
      <c r="B95" s="4">
        <v>369</v>
      </c>
      <c r="C95" s="4">
        <v>4</v>
      </c>
      <c r="D95" s="4">
        <v>4</v>
      </c>
      <c r="E95" s="4">
        <v>0.0038715</v>
      </c>
      <c r="F95" s="4">
        <v>0.0044245</v>
      </c>
    </row>
    <row r="96" s="1" customFormat="1" spans="1:6">
      <c r="A96" s="4" t="s">
        <v>4</v>
      </c>
      <c r="B96" s="4">
        <v>1062</v>
      </c>
      <c r="C96" s="4">
        <v>10</v>
      </c>
      <c r="D96" s="4">
        <v>10</v>
      </c>
      <c r="E96" s="4">
        <v>0.0038562</v>
      </c>
      <c r="F96" s="4">
        <v>0.0038433</v>
      </c>
    </row>
    <row r="97" s="1" customFormat="1" spans="1:6">
      <c r="A97" s="4" t="s">
        <v>192</v>
      </c>
      <c r="B97" s="4">
        <v>572</v>
      </c>
      <c r="C97" s="4">
        <v>7</v>
      </c>
      <c r="D97" s="4">
        <v>7</v>
      </c>
      <c r="E97" s="4">
        <v>0.0038295</v>
      </c>
      <c r="F97" s="4">
        <v>0.004995</v>
      </c>
    </row>
    <row r="98" s="1" customFormat="1" spans="1:6">
      <c r="A98" s="4" t="s">
        <v>28</v>
      </c>
      <c r="B98" s="4">
        <v>153</v>
      </c>
      <c r="C98" s="4">
        <v>1</v>
      </c>
      <c r="D98" s="4">
        <v>1</v>
      </c>
      <c r="E98" s="4">
        <v>0.0037348</v>
      </c>
      <c r="F98" s="4">
        <v>0.0026677</v>
      </c>
    </row>
    <row r="99" s="1" customFormat="1" spans="1:6">
      <c r="A99" s="4" t="s">
        <v>168</v>
      </c>
      <c r="B99" s="4">
        <v>743</v>
      </c>
      <c r="C99" s="4">
        <v>8</v>
      </c>
      <c r="D99" s="4">
        <v>8</v>
      </c>
      <c r="E99" s="4">
        <v>0.0037172</v>
      </c>
      <c r="F99" s="4">
        <v>0.0043948</v>
      </c>
    </row>
    <row r="100" s="1" customFormat="1" spans="1:6">
      <c r="A100" s="4" t="s">
        <v>193</v>
      </c>
      <c r="B100" s="4">
        <v>77</v>
      </c>
      <c r="C100" s="4">
        <v>1</v>
      </c>
      <c r="D100" s="4">
        <v>1</v>
      </c>
      <c r="E100" s="4">
        <v>0.0037106</v>
      </c>
      <c r="F100" s="4">
        <v>0.0053008</v>
      </c>
    </row>
    <row r="101" s="1" customFormat="1" spans="1:6">
      <c r="A101" s="4" t="s">
        <v>40</v>
      </c>
      <c r="B101" s="4">
        <v>969</v>
      </c>
      <c r="C101" s="4">
        <v>10</v>
      </c>
      <c r="D101" s="4">
        <v>10</v>
      </c>
      <c r="E101" s="4">
        <v>0.0036365</v>
      </c>
      <c r="F101" s="4">
        <v>0.0042122</v>
      </c>
    </row>
    <row r="102" s="1" customFormat="1" spans="1:6">
      <c r="A102" s="4" t="s">
        <v>115</v>
      </c>
      <c r="B102" s="4">
        <v>158</v>
      </c>
      <c r="C102" s="4">
        <v>1</v>
      </c>
      <c r="D102" s="4">
        <v>1</v>
      </c>
      <c r="E102" s="4">
        <v>0.0036166</v>
      </c>
      <c r="F102" s="4">
        <v>0.0025833</v>
      </c>
    </row>
    <row r="103" s="1" customFormat="1" spans="1:6">
      <c r="A103" s="4" t="s">
        <v>38</v>
      </c>
      <c r="B103" s="4">
        <v>555</v>
      </c>
      <c r="C103" s="4">
        <v>6</v>
      </c>
      <c r="D103" s="4">
        <v>6</v>
      </c>
      <c r="E103" s="4">
        <v>0.0036036</v>
      </c>
      <c r="F103" s="4">
        <v>0.0044126</v>
      </c>
    </row>
    <row r="104" s="1" customFormat="1" spans="1:6">
      <c r="A104" s="4" t="s">
        <v>132</v>
      </c>
      <c r="B104" s="4">
        <v>781</v>
      </c>
      <c r="C104" s="4">
        <v>9</v>
      </c>
      <c r="D104" s="4">
        <v>9</v>
      </c>
      <c r="E104" s="4">
        <v>0.0035364</v>
      </c>
      <c r="F104" s="4">
        <v>0.0047035</v>
      </c>
    </row>
    <row r="105" s="1" customFormat="1" spans="1:6">
      <c r="A105" s="4" t="s">
        <v>196</v>
      </c>
      <c r="B105" s="4">
        <v>489</v>
      </c>
      <c r="C105" s="4">
        <v>6</v>
      </c>
      <c r="D105" s="4">
        <v>6</v>
      </c>
      <c r="E105" s="4">
        <v>0.0035057</v>
      </c>
      <c r="F105" s="4">
        <v>0.0050081</v>
      </c>
    </row>
    <row r="106" s="1" customFormat="1" spans="1:6">
      <c r="A106" s="4" t="s">
        <v>166</v>
      </c>
      <c r="B106" s="4">
        <v>761</v>
      </c>
      <c r="C106" s="4">
        <v>8</v>
      </c>
      <c r="D106" s="4">
        <v>8</v>
      </c>
      <c r="E106" s="4">
        <v>0.0035042</v>
      </c>
      <c r="F106" s="4">
        <v>0.0042908</v>
      </c>
    </row>
    <row r="107" s="1" customFormat="1" spans="1:6">
      <c r="A107" s="4" t="s">
        <v>5</v>
      </c>
      <c r="B107" s="4">
        <v>1536</v>
      </c>
      <c r="C107" s="4">
        <v>16</v>
      </c>
      <c r="D107" s="4">
        <v>17</v>
      </c>
      <c r="E107" s="4">
        <v>0.0035032</v>
      </c>
      <c r="F107" s="4">
        <v>0.0045174</v>
      </c>
    </row>
    <row r="108" s="1" customFormat="1" spans="1:6">
      <c r="A108" s="4" t="s">
        <v>25</v>
      </c>
      <c r="B108" s="4">
        <v>303</v>
      </c>
      <c r="C108" s="4">
        <v>3</v>
      </c>
      <c r="D108" s="4">
        <v>3</v>
      </c>
      <c r="E108" s="4">
        <v>0.0034575</v>
      </c>
      <c r="F108" s="4">
        <v>0.0040412</v>
      </c>
    </row>
    <row r="109" s="1" customFormat="1" spans="1:6">
      <c r="A109" s="4" t="s">
        <v>32</v>
      </c>
      <c r="B109" s="4">
        <v>747</v>
      </c>
      <c r="C109" s="4">
        <v>7</v>
      </c>
      <c r="D109" s="4">
        <v>7</v>
      </c>
      <c r="E109" s="4">
        <v>0.0034423</v>
      </c>
      <c r="F109" s="4">
        <v>0.0038248</v>
      </c>
    </row>
    <row r="110" s="1" customFormat="1" spans="1:6">
      <c r="A110" s="4" t="s">
        <v>58</v>
      </c>
      <c r="B110" s="4">
        <v>417</v>
      </c>
      <c r="C110" s="4">
        <v>4</v>
      </c>
      <c r="D110" s="4">
        <v>4</v>
      </c>
      <c r="E110" s="4">
        <v>0.0034258</v>
      </c>
      <c r="F110" s="4">
        <v>0.0039152</v>
      </c>
    </row>
    <row r="111" s="1" customFormat="1" spans="1:6">
      <c r="A111" s="4" t="s">
        <v>151</v>
      </c>
      <c r="B111" s="4">
        <v>168</v>
      </c>
      <c r="C111" s="4">
        <v>2</v>
      </c>
      <c r="D111" s="4">
        <v>2</v>
      </c>
      <c r="E111" s="4">
        <v>0.0034014</v>
      </c>
      <c r="F111" s="4">
        <v>0.0048591</v>
      </c>
    </row>
    <row r="112" s="1" customFormat="1" spans="1:6">
      <c r="A112" s="4" t="s">
        <v>35</v>
      </c>
      <c r="B112" s="4">
        <v>1497</v>
      </c>
      <c r="C112" s="4">
        <v>12</v>
      </c>
      <c r="D112" s="4">
        <v>12</v>
      </c>
      <c r="E112" s="4">
        <v>0.0033718</v>
      </c>
      <c r="F112" s="4">
        <v>0.0032718</v>
      </c>
    </row>
    <row r="113" s="1" customFormat="1" spans="1:6">
      <c r="A113" s="4" t="s">
        <v>29</v>
      </c>
      <c r="B113" s="4">
        <v>228</v>
      </c>
      <c r="C113" s="4">
        <v>2</v>
      </c>
      <c r="D113" s="4">
        <v>2</v>
      </c>
      <c r="E113" s="4">
        <v>0.0033417</v>
      </c>
      <c r="F113" s="4">
        <v>0.0035804</v>
      </c>
    </row>
    <row r="114" s="1" customFormat="1" spans="1:6">
      <c r="A114" s="4" t="s">
        <v>63</v>
      </c>
      <c r="B114" s="4">
        <v>657</v>
      </c>
      <c r="C114" s="4">
        <v>7</v>
      </c>
      <c r="D114" s="4">
        <v>7</v>
      </c>
      <c r="E114" s="4">
        <v>0.0033341</v>
      </c>
      <c r="F114" s="4">
        <v>0.0043488</v>
      </c>
    </row>
    <row r="115" s="1" customFormat="1" spans="1:6">
      <c r="A115" s="4" t="s">
        <v>147</v>
      </c>
      <c r="B115" s="4">
        <v>1086</v>
      </c>
      <c r="C115" s="4">
        <v>11</v>
      </c>
      <c r="D115" s="4">
        <v>11</v>
      </c>
      <c r="E115" s="4">
        <v>0.0033325</v>
      </c>
      <c r="F115" s="4">
        <v>0.0041343</v>
      </c>
    </row>
    <row r="116" s="1" customFormat="1" spans="1:6">
      <c r="A116" s="4" t="s">
        <v>199</v>
      </c>
      <c r="B116" s="4">
        <v>1096</v>
      </c>
      <c r="C116" s="4">
        <v>11</v>
      </c>
      <c r="D116" s="4">
        <v>11</v>
      </c>
      <c r="E116" s="4">
        <v>0.0033021</v>
      </c>
      <c r="F116" s="4">
        <v>0.0040965</v>
      </c>
    </row>
    <row r="117" s="1" customFormat="1" spans="1:6">
      <c r="A117" s="4" t="s">
        <v>77</v>
      </c>
      <c r="B117" s="4">
        <v>1530</v>
      </c>
      <c r="C117" s="4">
        <v>12</v>
      </c>
      <c r="D117" s="4">
        <v>13</v>
      </c>
      <c r="E117" s="4">
        <v>0.0032991</v>
      </c>
      <c r="F117" s="4">
        <v>0.0034681</v>
      </c>
    </row>
    <row r="118" s="1" customFormat="1" spans="1:6">
      <c r="A118" s="4" t="s">
        <v>18</v>
      </c>
      <c r="B118" s="4">
        <v>90</v>
      </c>
      <c r="C118" s="4">
        <v>1</v>
      </c>
      <c r="D118" s="4">
        <v>1</v>
      </c>
      <c r="E118" s="4">
        <v>0.0031746</v>
      </c>
      <c r="F118" s="4">
        <v>0.0045351</v>
      </c>
    </row>
    <row r="119" s="1" customFormat="1" spans="1:6">
      <c r="A119" s="4" t="s">
        <v>33</v>
      </c>
      <c r="B119" s="4">
        <v>363</v>
      </c>
      <c r="C119" s="4">
        <v>3</v>
      </c>
      <c r="D119" s="4">
        <v>3</v>
      </c>
      <c r="E119" s="4">
        <v>0.0031484</v>
      </c>
      <c r="F119" s="4">
        <v>0.0033733</v>
      </c>
    </row>
    <row r="120" s="1" customFormat="1" spans="1:6">
      <c r="A120" s="4" t="s">
        <v>150</v>
      </c>
      <c r="B120" s="4">
        <v>1151</v>
      </c>
      <c r="C120" s="4">
        <v>11</v>
      </c>
      <c r="D120" s="4">
        <v>11</v>
      </c>
      <c r="E120" s="4">
        <v>0.0031443</v>
      </c>
      <c r="F120" s="4">
        <v>0.0039008</v>
      </c>
    </row>
    <row r="121" s="1" customFormat="1" spans="1:6">
      <c r="A121" s="4" t="s">
        <v>65</v>
      </c>
      <c r="B121" s="4">
        <v>279</v>
      </c>
      <c r="C121" s="4">
        <v>2</v>
      </c>
      <c r="D121" s="4">
        <v>2</v>
      </c>
      <c r="E121" s="4">
        <v>0.0030722</v>
      </c>
      <c r="F121" s="4">
        <v>0.0029259</v>
      </c>
    </row>
    <row r="122" s="1" customFormat="1" spans="1:6">
      <c r="A122" s="4" t="s">
        <v>84</v>
      </c>
      <c r="B122" s="4">
        <v>279</v>
      </c>
      <c r="C122" s="4">
        <v>3</v>
      </c>
      <c r="D122" s="4">
        <v>3</v>
      </c>
      <c r="E122" s="4">
        <v>0.0030722</v>
      </c>
      <c r="F122" s="4">
        <v>0.0043889</v>
      </c>
    </row>
    <row r="123" s="1" customFormat="1" spans="1:6">
      <c r="A123" s="4" t="s">
        <v>106</v>
      </c>
      <c r="B123" s="4">
        <v>713</v>
      </c>
      <c r="C123" s="4">
        <v>6</v>
      </c>
      <c r="D123" s="4">
        <v>6</v>
      </c>
      <c r="E123" s="4">
        <v>0.0030722</v>
      </c>
      <c r="F123" s="4">
        <v>0.0034348</v>
      </c>
    </row>
    <row r="124" s="1" customFormat="1" spans="1:6">
      <c r="A124" s="4" t="s">
        <v>175</v>
      </c>
      <c r="B124" s="4">
        <v>155</v>
      </c>
      <c r="C124" s="4">
        <v>1</v>
      </c>
      <c r="D124" s="4">
        <v>1</v>
      </c>
      <c r="E124" s="4">
        <v>0.0030722</v>
      </c>
      <c r="F124" s="4">
        <v>0.0026333</v>
      </c>
    </row>
    <row r="125" s="1" customFormat="1" spans="1:6">
      <c r="A125" s="4" t="s">
        <v>118</v>
      </c>
      <c r="B125" s="4">
        <v>1027</v>
      </c>
      <c r="C125" s="4">
        <v>8</v>
      </c>
      <c r="D125" s="4">
        <v>8</v>
      </c>
      <c r="E125" s="4">
        <v>0.0030602</v>
      </c>
      <c r="F125" s="4">
        <v>0.0031795</v>
      </c>
    </row>
    <row r="126" s="1" customFormat="1" spans="1:6">
      <c r="A126" s="4" t="s">
        <v>15</v>
      </c>
      <c r="B126" s="4">
        <v>1629</v>
      </c>
      <c r="C126" s="4">
        <v>13</v>
      </c>
      <c r="D126" s="4">
        <v>13</v>
      </c>
      <c r="E126" s="4">
        <v>0.0030401</v>
      </c>
      <c r="F126" s="4">
        <v>0.0032573</v>
      </c>
    </row>
    <row r="127" s="1" customFormat="1" spans="1:6">
      <c r="A127" s="4" t="s">
        <v>14</v>
      </c>
      <c r="B127" s="4">
        <v>4122</v>
      </c>
      <c r="C127" s="4">
        <v>36</v>
      </c>
      <c r="D127" s="4">
        <v>36</v>
      </c>
      <c r="E127" s="4">
        <v>0.0028881</v>
      </c>
      <c r="F127" s="4">
        <v>0.0035647</v>
      </c>
    </row>
    <row r="128" s="1" customFormat="1" spans="1:6">
      <c r="A128" s="4" t="s">
        <v>155</v>
      </c>
      <c r="B128" s="4">
        <v>165</v>
      </c>
      <c r="C128" s="4">
        <v>1</v>
      </c>
      <c r="D128" s="4">
        <v>1</v>
      </c>
      <c r="E128" s="4">
        <v>0.002886</v>
      </c>
      <c r="F128" s="4">
        <v>0.0024737</v>
      </c>
    </row>
    <row r="129" s="1" customFormat="1" spans="1:6">
      <c r="A129" s="4" t="s">
        <v>185</v>
      </c>
      <c r="B129" s="4">
        <v>99</v>
      </c>
      <c r="C129" s="4">
        <v>1</v>
      </c>
      <c r="D129" s="4">
        <v>1</v>
      </c>
      <c r="E129" s="4">
        <v>0.002886</v>
      </c>
      <c r="F129" s="4">
        <v>0.0041229</v>
      </c>
    </row>
    <row r="130" s="1" customFormat="1" spans="1:6">
      <c r="A130" s="4" t="s">
        <v>206</v>
      </c>
      <c r="B130" s="4">
        <v>99</v>
      </c>
      <c r="C130" s="4">
        <v>1</v>
      </c>
      <c r="D130" s="4">
        <v>1</v>
      </c>
      <c r="E130" s="4">
        <v>0.002886</v>
      </c>
      <c r="F130" s="4">
        <v>0.0041229</v>
      </c>
    </row>
    <row r="131" s="1" customFormat="1" spans="1:6">
      <c r="A131" s="4" t="s">
        <v>60</v>
      </c>
      <c r="B131" s="4">
        <v>399</v>
      </c>
      <c r="C131" s="4">
        <v>3</v>
      </c>
      <c r="D131" s="4">
        <v>3</v>
      </c>
      <c r="E131" s="4">
        <v>0.0028643</v>
      </c>
      <c r="F131" s="4">
        <v>0.0030689</v>
      </c>
    </row>
    <row r="132" s="1" customFormat="1" spans="1:6">
      <c r="A132" s="4" t="s">
        <v>44</v>
      </c>
      <c r="B132" s="4">
        <v>201</v>
      </c>
      <c r="C132" s="4">
        <v>2</v>
      </c>
      <c r="D132" s="4">
        <v>2</v>
      </c>
      <c r="E132" s="4">
        <v>0.0028429</v>
      </c>
      <c r="F132" s="4">
        <v>0.0040613</v>
      </c>
    </row>
    <row r="133" s="1" customFormat="1" spans="1:6">
      <c r="A133" s="4" t="s">
        <v>19</v>
      </c>
      <c r="B133" s="4">
        <v>105</v>
      </c>
      <c r="C133" s="4">
        <v>1</v>
      </c>
      <c r="D133" s="4">
        <v>1</v>
      </c>
      <c r="E133" s="4">
        <v>0.0027211</v>
      </c>
      <c r="F133" s="4">
        <v>0.0038873</v>
      </c>
    </row>
    <row r="134" s="1" customFormat="1" spans="1:6">
      <c r="A134" s="4" t="s">
        <v>164</v>
      </c>
      <c r="B134" s="4">
        <v>105</v>
      </c>
      <c r="C134" s="4">
        <v>1</v>
      </c>
      <c r="D134" s="4">
        <v>1</v>
      </c>
      <c r="E134" s="4">
        <v>0.0027211</v>
      </c>
      <c r="F134" s="4">
        <v>0.0038873</v>
      </c>
    </row>
    <row r="135" s="1" customFormat="1" spans="1:6">
      <c r="A135" s="4" t="s">
        <v>140</v>
      </c>
      <c r="B135" s="4">
        <v>600</v>
      </c>
      <c r="C135" s="4">
        <v>3</v>
      </c>
      <c r="D135" s="4">
        <v>3</v>
      </c>
      <c r="E135" s="4">
        <v>0.0026984</v>
      </c>
      <c r="F135" s="4">
        <v>0.0020408</v>
      </c>
    </row>
    <row r="136" s="1" customFormat="1" spans="1:6">
      <c r="A136" s="4" t="s">
        <v>170</v>
      </c>
      <c r="B136" s="4">
        <v>108</v>
      </c>
      <c r="C136" s="4">
        <v>1</v>
      </c>
      <c r="D136" s="4">
        <v>1</v>
      </c>
      <c r="E136" s="4">
        <v>0.0026455</v>
      </c>
      <c r="F136" s="4">
        <v>0.0037793</v>
      </c>
    </row>
    <row r="137" s="1" customFormat="1" spans="1:6">
      <c r="A137" s="4" t="s">
        <v>133</v>
      </c>
      <c r="B137" s="4">
        <v>727</v>
      </c>
      <c r="C137" s="4">
        <v>5</v>
      </c>
      <c r="D137" s="4">
        <v>5</v>
      </c>
      <c r="E137" s="4">
        <v>0.00262</v>
      </c>
      <c r="F137" s="4">
        <v>0.0028072</v>
      </c>
    </row>
    <row r="138" s="1" customFormat="1" spans="1:6">
      <c r="A138" s="4" t="s">
        <v>56</v>
      </c>
      <c r="B138" s="4">
        <v>475</v>
      </c>
      <c r="C138" s="4">
        <v>3</v>
      </c>
      <c r="D138" s="4">
        <v>3</v>
      </c>
      <c r="E138" s="4">
        <v>0.0026065</v>
      </c>
      <c r="F138" s="4">
        <v>0.0025779</v>
      </c>
    </row>
    <row r="139" s="1" customFormat="1" spans="1:6">
      <c r="A139" s="4" t="s">
        <v>47</v>
      </c>
      <c r="B139" s="4">
        <v>114</v>
      </c>
      <c r="C139" s="4">
        <v>1</v>
      </c>
      <c r="D139" s="4">
        <v>1</v>
      </c>
      <c r="E139" s="4">
        <v>0.0025063</v>
      </c>
      <c r="F139" s="4">
        <v>0.0035804</v>
      </c>
    </row>
    <row r="140" s="1" customFormat="1" spans="1:6">
      <c r="A140" s="4" t="s">
        <v>48</v>
      </c>
      <c r="B140" s="4">
        <v>114</v>
      </c>
      <c r="C140" s="4">
        <v>1</v>
      </c>
      <c r="D140" s="4">
        <v>1</v>
      </c>
      <c r="E140" s="4">
        <v>0.0025063</v>
      </c>
      <c r="F140" s="4">
        <v>0.0035804</v>
      </c>
    </row>
    <row r="141" s="1" customFormat="1" spans="1:6">
      <c r="A141" s="4" t="s">
        <v>186</v>
      </c>
      <c r="B141" s="4">
        <v>228</v>
      </c>
      <c r="C141" s="4">
        <v>1</v>
      </c>
      <c r="D141" s="4">
        <v>1</v>
      </c>
      <c r="E141" s="4">
        <v>0.0025063</v>
      </c>
      <c r="F141" s="4">
        <v>0.0017902</v>
      </c>
    </row>
    <row r="142" s="1" customFormat="1" spans="1:6">
      <c r="A142" s="4" t="s">
        <v>205</v>
      </c>
      <c r="B142" s="4">
        <v>228</v>
      </c>
      <c r="C142" s="4">
        <v>1</v>
      </c>
      <c r="D142" s="4">
        <v>1</v>
      </c>
      <c r="E142" s="4">
        <v>0.0025063</v>
      </c>
      <c r="F142" s="4">
        <v>0.0017902</v>
      </c>
    </row>
    <row r="143" s="1" customFormat="1" spans="1:6">
      <c r="A143" s="4" t="s">
        <v>81</v>
      </c>
      <c r="B143" s="4">
        <v>539</v>
      </c>
      <c r="C143" s="4">
        <v>4</v>
      </c>
      <c r="D143" s="4">
        <v>4</v>
      </c>
      <c r="E143" s="4">
        <v>0.0024737</v>
      </c>
      <c r="F143" s="4">
        <v>0.003029</v>
      </c>
    </row>
    <row r="144" s="1" customFormat="1" spans="1:6">
      <c r="A144" s="4" t="s">
        <v>41</v>
      </c>
      <c r="B144" s="4">
        <v>120</v>
      </c>
      <c r="C144" s="4">
        <v>1</v>
      </c>
      <c r="D144" s="4">
        <v>1</v>
      </c>
      <c r="E144" s="4">
        <v>0.002381</v>
      </c>
      <c r="F144" s="4">
        <v>0.0034014</v>
      </c>
    </row>
    <row r="145" s="1" customFormat="1" spans="1:6">
      <c r="A145" s="4" t="s">
        <v>204</v>
      </c>
      <c r="B145" s="4">
        <v>245</v>
      </c>
      <c r="C145" s="4">
        <v>2</v>
      </c>
      <c r="D145" s="4">
        <v>2</v>
      </c>
      <c r="E145" s="4">
        <v>0.0023324</v>
      </c>
      <c r="F145" s="4">
        <v>0.0033319</v>
      </c>
    </row>
    <row r="146" s="1" customFormat="1" spans="1:6">
      <c r="A146" s="4" t="s">
        <v>49</v>
      </c>
      <c r="B146" s="4">
        <v>246</v>
      </c>
      <c r="C146" s="4">
        <v>2</v>
      </c>
      <c r="D146" s="4">
        <v>2</v>
      </c>
      <c r="E146" s="4">
        <v>0.0023229</v>
      </c>
      <c r="F146" s="4">
        <v>0.0033184</v>
      </c>
    </row>
    <row r="147" s="1" customFormat="1" spans="1:6">
      <c r="A147" s="4" t="s">
        <v>78</v>
      </c>
      <c r="B147" s="4">
        <v>246</v>
      </c>
      <c r="C147" s="4">
        <v>2</v>
      </c>
      <c r="D147" s="4">
        <v>2</v>
      </c>
      <c r="E147" s="4">
        <v>0.0023229</v>
      </c>
      <c r="F147" s="4">
        <v>0.0033184</v>
      </c>
    </row>
    <row r="148" s="1" customFormat="1" spans="1:6">
      <c r="A148" s="4" t="s">
        <v>156</v>
      </c>
      <c r="B148" s="4">
        <v>246</v>
      </c>
      <c r="C148" s="4">
        <v>2</v>
      </c>
      <c r="D148" s="4">
        <v>2</v>
      </c>
      <c r="E148" s="4">
        <v>0.0023229</v>
      </c>
      <c r="F148" s="4">
        <v>0.0033184</v>
      </c>
    </row>
    <row r="149" s="1" customFormat="1" spans="1:6">
      <c r="A149" s="4" t="s">
        <v>172</v>
      </c>
      <c r="B149" s="4">
        <v>126</v>
      </c>
      <c r="C149" s="4">
        <v>1</v>
      </c>
      <c r="D149" s="4">
        <v>1</v>
      </c>
      <c r="E149" s="4">
        <v>0.0022676</v>
      </c>
      <c r="F149" s="4">
        <v>0.0032394</v>
      </c>
    </row>
    <row r="150" s="1" customFormat="1" spans="1:6">
      <c r="A150" s="4" t="s">
        <v>17</v>
      </c>
      <c r="B150" s="4">
        <v>3219</v>
      </c>
      <c r="C150" s="4">
        <v>23</v>
      </c>
      <c r="D150" s="4">
        <v>24</v>
      </c>
      <c r="E150" s="4">
        <v>0.0022486</v>
      </c>
      <c r="F150" s="4">
        <v>0.0030432</v>
      </c>
    </row>
    <row r="151" s="1" customFormat="1" spans="1:6">
      <c r="A151" s="4" t="s">
        <v>97</v>
      </c>
      <c r="B151" s="4">
        <v>259</v>
      </c>
      <c r="C151" s="4">
        <v>2</v>
      </c>
      <c r="D151" s="4">
        <v>2</v>
      </c>
      <c r="E151" s="4">
        <v>0.0022063</v>
      </c>
      <c r="F151" s="4">
        <v>0.0031518</v>
      </c>
    </row>
    <row r="152" s="1" customFormat="1" spans="1:6">
      <c r="A152" s="4" t="s">
        <v>31</v>
      </c>
      <c r="B152" s="4">
        <v>477</v>
      </c>
      <c r="C152" s="4">
        <v>3</v>
      </c>
      <c r="D152" s="4">
        <v>3</v>
      </c>
      <c r="E152" s="4">
        <v>0.0021963</v>
      </c>
      <c r="F152" s="4">
        <v>0.0025671</v>
      </c>
    </row>
    <row r="153" s="1" customFormat="1" spans="1:6">
      <c r="A153" s="4" t="s">
        <v>53</v>
      </c>
      <c r="B153" s="4">
        <v>132</v>
      </c>
      <c r="C153" s="4">
        <v>1</v>
      </c>
      <c r="D153" s="4">
        <v>1</v>
      </c>
      <c r="E153" s="4">
        <v>0.0021645</v>
      </c>
      <c r="F153" s="4">
        <v>0.0030921</v>
      </c>
    </row>
    <row r="154" s="1" customFormat="1" spans="1:6">
      <c r="A154" s="4" t="s">
        <v>26</v>
      </c>
      <c r="B154" s="4">
        <v>2205</v>
      </c>
      <c r="C154" s="4">
        <v>15</v>
      </c>
      <c r="D154" s="4">
        <v>15</v>
      </c>
      <c r="E154" s="4">
        <v>0.0021596</v>
      </c>
      <c r="F154" s="4">
        <v>0.0027766</v>
      </c>
    </row>
    <row r="155" s="1" customFormat="1" spans="1:6">
      <c r="A155" s="4" t="s">
        <v>62</v>
      </c>
      <c r="B155" s="4">
        <v>399</v>
      </c>
      <c r="C155" s="4">
        <v>3</v>
      </c>
      <c r="D155" s="4">
        <v>3</v>
      </c>
      <c r="E155" s="4">
        <v>0.0021482</v>
      </c>
      <c r="F155" s="4">
        <v>0.0030689</v>
      </c>
    </row>
    <row r="156" s="1" customFormat="1" spans="1:6">
      <c r="A156" s="4" t="s">
        <v>43</v>
      </c>
      <c r="B156" s="4">
        <v>135</v>
      </c>
      <c r="C156" s="4">
        <v>1</v>
      </c>
      <c r="D156" s="4">
        <v>1</v>
      </c>
      <c r="E156" s="4">
        <v>0.0021164</v>
      </c>
      <c r="F156" s="4">
        <v>0.0030234</v>
      </c>
    </row>
    <row r="157" s="1" customFormat="1" spans="1:6">
      <c r="A157" s="4" t="s">
        <v>114</v>
      </c>
      <c r="B157" s="4">
        <v>225</v>
      </c>
      <c r="C157" s="4">
        <v>1</v>
      </c>
      <c r="D157" s="4">
        <v>1</v>
      </c>
      <c r="E157" s="4">
        <v>0.0021164</v>
      </c>
      <c r="F157" s="4">
        <v>0.0018141</v>
      </c>
    </row>
    <row r="158" spans="1:6">
      <c r="A158" s="4" t="s">
        <v>82</v>
      </c>
      <c r="B158" s="4">
        <v>553</v>
      </c>
      <c r="C158" s="4">
        <v>3</v>
      </c>
      <c r="D158" s="4">
        <v>3</v>
      </c>
      <c r="E158" s="4">
        <v>0.0020666</v>
      </c>
      <c r="F158" s="4">
        <v>0.0022143</v>
      </c>
    </row>
    <row r="159" spans="1:6">
      <c r="A159" s="4" t="s">
        <v>107</v>
      </c>
      <c r="B159" s="4">
        <v>139</v>
      </c>
      <c r="C159" s="4">
        <v>1</v>
      </c>
      <c r="D159" s="4">
        <v>1</v>
      </c>
      <c r="E159" s="4">
        <v>0.0020555</v>
      </c>
      <c r="F159" s="4">
        <v>0.0029364</v>
      </c>
    </row>
    <row r="160" spans="1:6">
      <c r="A160" s="4" t="s">
        <v>36</v>
      </c>
      <c r="B160" s="4">
        <v>1443</v>
      </c>
      <c r="C160" s="4">
        <v>9</v>
      </c>
      <c r="D160" s="4">
        <v>9</v>
      </c>
      <c r="E160" s="4">
        <v>0.002046</v>
      </c>
      <c r="F160" s="4">
        <v>0.0025457</v>
      </c>
    </row>
    <row r="161" spans="1:6">
      <c r="A161" s="4" t="s">
        <v>16</v>
      </c>
      <c r="B161" s="4">
        <v>423</v>
      </c>
      <c r="C161" s="4">
        <v>3</v>
      </c>
      <c r="D161" s="4">
        <v>3</v>
      </c>
      <c r="E161" s="4">
        <v>0.0020263</v>
      </c>
      <c r="F161" s="4">
        <v>0.0028948</v>
      </c>
    </row>
    <row r="162" spans="1:6">
      <c r="A162" s="4" t="s">
        <v>67</v>
      </c>
      <c r="B162" s="4">
        <v>282</v>
      </c>
      <c r="C162" s="4">
        <v>2</v>
      </c>
      <c r="D162" s="4">
        <v>2</v>
      </c>
      <c r="E162" s="4">
        <v>0.0020263</v>
      </c>
      <c r="F162" s="4">
        <v>0.0028948</v>
      </c>
    </row>
    <row r="163" spans="1:6">
      <c r="A163" s="4" t="s">
        <v>92</v>
      </c>
      <c r="B163" s="4">
        <v>282</v>
      </c>
      <c r="C163" s="4">
        <v>2</v>
      </c>
      <c r="D163" s="4">
        <v>2</v>
      </c>
      <c r="E163" s="4">
        <v>0.0020263</v>
      </c>
      <c r="F163" s="4">
        <v>0.0028948</v>
      </c>
    </row>
    <row r="164" spans="1:6">
      <c r="A164" s="4" t="s">
        <v>22</v>
      </c>
      <c r="B164" s="4">
        <v>1422</v>
      </c>
      <c r="C164" s="4">
        <v>9</v>
      </c>
      <c r="D164" s="4">
        <v>9</v>
      </c>
      <c r="E164" s="4">
        <v>0.0020092</v>
      </c>
      <c r="F164" s="4">
        <v>0.0025833</v>
      </c>
    </row>
    <row r="165" spans="1:6">
      <c r="A165" s="4" t="s">
        <v>79</v>
      </c>
      <c r="B165" s="4">
        <v>531</v>
      </c>
      <c r="C165" s="4">
        <v>3</v>
      </c>
      <c r="D165" s="4">
        <v>3</v>
      </c>
      <c r="E165" s="4">
        <v>0.0019729</v>
      </c>
      <c r="F165" s="4">
        <v>0.002306</v>
      </c>
    </row>
    <row r="166" spans="1:6">
      <c r="A166" s="4" t="s">
        <v>52</v>
      </c>
      <c r="B166" s="4">
        <v>1527</v>
      </c>
      <c r="C166" s="4">
        <v>7</v>
      </c>
      <c r="D166" s="4">
        <v>7</v>
      </c>
      <c r="E166" s="4">
        <v>0.0019335</v>
      </c>
      <c r="F166" s="4">
        <v>0.0018711</v>
      </c>
    </row>
    <row r="167" spans="1:6">
      <c r="A167" s="4" t="s">
        <v>121</v>
      </c>
      <c r="B167" s="4">
        <v>319</v>
      </c>
      <c r="C167" s="4">
        <v>1</v>
      </c>
      <c r="D167" s="4">
        <v>1</v>
      </c>
      <c r="E167" s="4">
        <v>0.0017913</v>
      </c>
      <c r="F167" s="4">
        <v>0.0012795</v>
      </c>
    </row>
    <row r="168" spans="1:6">
      <c r="A168" s="4" t="s">
        <v>126</v>
      </c>
      <c r="B168" s="4">
        <v>335</v>
      </c>
      <c r="C168" s="4">
        <v>1</v>
      </c>
      <c r="D168" s="4">
        <v>1</v>
      </c>
      <c r="E168" s="4">
        <v>0.0017058</v>
      </c>
      <c r="F168" s="4">
        <v>0.0012184</v>
      </c>
    </row>
    <row r="169" spans="1:6">
      <c r="A169" s="4" t="s">
        <v>142</v>
      </c>
      <c r="B169" s="4">
        <v>680</v>
      </c>
      <c r="C169" s="4">
        <v>4</v>
      </c>
      <c r="D169" s="4">
        <v>4</v>
      </c>
      <c r="E169" s="4">
        <v>0.0016807</v>
      </c>
      <c r="F169" s="4">
        <v>0.002401</v>
      </c>
    </row>
    <row r="170" spans="1:6">
      <c r="A170" s="4" t="s">
        <v>55</v>
      </c>
      <c r="B170" s="4">
        <v>642</v>
      </c>
      <c r="C170" s="4">
        <v>3</v>
      </c>
      <c r="D170" s="4">
        <v>3</v>
      </c>
      <c r="E170" s="4">
        <v>0.0016318</v>
      </c>
      <c r="F170" s="4">
        <v>0.0019073</v>
      </c>
    </row>
    <row r="171" spans="1:6">
      <c r="A171" s="4" t="s">
        <v>80</v>
      </c>
      <c r="B171" s="4">
        <v>543</v>
      </c>
      <c r="C171" s="4">
        <v>3</v>
      </c>
      <c r="D171" s="4">
        <v>3</v>
      </c>
      <c r="E171" s="4">
        <v>0.0015785</v>
      </c>
      <c r="F171" s="4">
        <v>0.002255</v>
      </c>
    </row>
    <row r="172" spans="1:6">
      <c r="A172" s="4" t="s">
        <v>8</v>
      </c>
      <c r="B172" s="4">
        <v>189</v>
      </c>
      <c r="C172" s="4">
        <v>1</v>
      </c>
      <c r="D172" s="4">
        <v>1</v>
      </c>
      <c r="E172" s="4">
        <v>0.0015117</v>
      </c>
      <c r="F172" s="4">
        <v>0.0021596</v>
      </c>
    </row>
    <row r="173" spans="1:6">
      <c r="A173" s="4" t="s">
        <v>30</v>
      </c>
      <c r="B173" s="4">
        <v>606</v>
      </c>
      <c r="C173" s="4">
        <v>3</v>
      </c>
      <c r="D173" s="4">
        <v>3</v>
      </c>
      <c r="E173" s="4">
        <v>0.0014144</v>
      </c>
      <c r="F173" s="4">
        <v>0.0020206</v>
      </c>
    </row>
    <row r="174" spans="1:6">
      <c r="A174" s="4" t="s">
        <v>34</v>
      </c>
      <c r="B174" s="4">
        <v>405</v>
      </c>
      <c r="C174" s="4">
        <v>2</v>
      </c>
      <c r="D174" s="4">
        <v>2</v>
      </c>
      <c r="E174" s="4">
        <v>0.0014109</v>
      </c>
      <c r="F174" s="4">
        <v>0.0020156</v>
      </c>
    </row>
    <row r="175" spans="1:6">
      <c r="A175" s="4" t="s">
        <v>54</v>
      </c>
      <c r="B175" s="4">
        <v>222</v>
      </c>
      <c r="C175" s="4">
        <v>1</v>
      </c>
      <c r="D175" s="4">
        <v>1</v>
      </c>
      <c r="E175" s="4">
        <v>0.001287</v>
      </c>
      <c r="F175" s="4">
        <v>0.0018386</v>
      </c>
    </row>
    <row r="176" spans="1:6">
      <c r="A176" s="4" t="s">
        <v>71</v>
      </c>
      <c r="B176" s="4">
        <v>232</v>
      </c>
      <c r="C176" s="4">
        <v>1</v>
      </c>
      <c r="D176" s="4">
        <v>1</v>
      </c>
      <c r="E176" s="4">
        <v>0.0012315</v>
      </c>
      <c r="F176" s="4">
        <v>0.0017593</v>
      </c>
    </row>
    <row r="177" spans="1:6">
      <c r="A177" s="4" t="s">
        <v>88</v>
      </c>
      <c r="B177" s="4">
        <v>232</v>
      </c>
      <c r="C177" s="4">
        <v>1</v>
      </c>
      <c r="D177" s="4">
        <v>1</v>
      </c>
      <c r="E177" s="4">
        <v>0.0012315</v>
      </c>
      <c r="F177" s="4">
        <v>0.0017593</v>
      </c>
    </row>
    <row r="178" spans="1:6">
      <c r="A178" s="4" t="s">
        <v>70</v>
      </c>
      <c r="B178" s="4">
        <v>468</v>
      </c>
      <c r="C178" s="4">
        <v>1</v>
      </c>
      <c r="D178" s="4">
        <v>1</v>
      </c>
      <c r="E178" s="4">
        <v>0.001221</v>
      </c>
      <c r="F178" s="4">
        <v>0.0008721</v>
      </c>
    </row>
    <row r="179" spans="1:6">
      <c r="A179" s="4" t="s">
        <v>89</v>
      </c>
      <c r="B179" s="4">
        <v>468</v>
      </c>
      <c r="C179" s="4">
        <v>1</v>
      </c>
      <c r="D179" s="4">
        <v>1</v>
      </c>
      <c r="E179" s="4">
        <v>0.001221</v>
      </c>
      <c r="F179" s="4">
        <v>0.0008721</v>
      </c>
    </row>
    <row r="180" spans="1:6">
      <c r="A180" s="4" t="s">
        <v>83</v>
      </c>
      <c r="B180" s="4">
        <v>1182</v>
      </c>
      <c r="C180" s="4">
        <v>5</v>
      </c>
      <c r="D180" s="4">
        <v>5</v>
      </c>
      <c r="E180" s="4">
        <v>0.0012086</v>
      </c>
      <c r="F180" s="4">
        <v>0.0017266</v>
      </c>
    </row>
    <row r="181" spans="1:6">
      <c r="A181" s="4" t="s">
        <v>187</v>
      </c>
      <c r="B181" s="4">
        <v>245</v>
      </c>
      <c r="C181" s="4">
        <v>1</v>
      </c>
      <c r="D181" s="4">
        <v>1</v>
      </c>
      <c r="E181" s="4">
        <v>0.0011662</v>
      </c>
      <c r="F181" s="4">
        <v>0.001666</v>
      </c>
    </row>
    <row r="182" spans="1:6">
      <c r="A182" s="4" t="s">
        <v>42</v>
      </c>
      <c r="B182" s="4">
        <v>252</v>
      </c>
      <c r="C182" s="4">
        <v>1</v>
      </c>
      <c r="D182" s="4">
        <v>1</v>
      </c>
      <c r="E182" s="4">
        <v>0.0011338</v>
      </c>
      <c r="F182" s="4">
        <v>0.0016197</v>
      </c>
    </row>
    <row r="183" spans="1:6">
      <c r="A183" s="4" t="s">
        <v>69</v>
      </c>
      <c r="B183" s="4">
        <v>777</v>
      </c>
      <c r="C183" s="4">
        <v>3</v>
      </c>
      <c r="D183" s="4">
        <v>3</v>
      </c>
      <c r="E183" s="4">
        <v>0.0011031</v>
      </c>
      <c r="F183" s="4">
        <v>0.0015759</v>
      </c>
    </row>
    <row r="184" spans="1:6">
      <c r="A184" s="4" t="s">
        <v>90</v>
      </c>
      <c r="B184" s="4">
        <v>777</v>
      </c>
      <c r="C184" s="4">
        <v>3</v>
      </c>
      <c r="D184" s="4">
        <v>3</v>
      </c>
      <c r="E184" s="4">
        <v>0.0011031</v>
      </c>
      <c r="F184" s="4">
        <v>0.0015759</v>
      </c>
    </row>
    <row r="185" spans="1:6">
      <c r="A185" s="4" t="s">
        <v>96</v>
      </c>
      <c r="B185" s="4">
        <v>262</v>
      </c>
      <c r="C185" s="4">
        <v>1</v>
      </c>
      <c r="D185" s="4">
        <v>1</v>
      </c>
      <c r="E185" s="4">
        <v>0.0010905</v>
      </c>
      <c r="F185" s="4">
        <v>0.0015579</v>
      </c>
    </row>
    <row r="186" spans="1:6">
      <c r="A186" s="4" t="s">
        <v>21</v>
      </c>
      <c r="B186" s="4">
        <v>1062</v>
      </c>
      <c r="C186" s="4">
        <v>4</v>
      </c>
      <c r="D186" s="4">
        <v>4</v>
      </c>
      <c r="E186" s="4">
        <v>0.0010761</v>
      </c>
      <c r="F186" s="4">
        <v>0.0015373</v>
      </c>
    </row>
    <row r="187" spans="1:6">
      <c r="A187" s="4" t="s">
        <v>182</v>
      </c>
      <c r="B187" s="4">
        <v>266</v>
      </c>
      <c r="C187" s="4">
        <v>1</v>
      </c>
      <c r="D187" s="4">
        <v>1</v>
      </c>
      <c r="E187" s="4">
        <v>0.0010741</v>
      </c>
      <c r="F187" s="4">
        <v>0.0015344</v>
      </c>
    </row>
    <row r="188" spans="1:6">
      <c r="A188" s="4" t="s">
        <v>209</v>
      </c>
      <c r="B188" s="4">
        <v>266</v>
      </c>
      <c r="C188" s="4">
        <v>1</v>
      </c>
      <c r="D188" s="4">
        <v>1</v>
      </c>
      <c r="E188" s="4">
        <v>0.0010741</v>
      </c>
      <c r="F188" s="4">
        <v>0.0015344</v>
      </c>
    </row>
    <row r="189" spans="1:6">
      <c r="A189" s="4" t="s">
        <v>184</v>
      </c>
      <c r="B189" s="4">
        <v>799</v>
      </c>
      <c r="C189" s="4">
        <v>3</v>
      </c>
      <c r="D189" s="4">
        <v>3</v>
      </c>
      <c r="E189" s="4">
        <v>0.0010728</v>
      </c>
      <c r="F189" s="4">
        <v>0.0015325</v>
      </c>
    </row>
    <row r="190" spans="1:6">
      <c r="A190" s="4" t="s">
        <v>207</v>
      </c>
      <c r="B190" s="4">
        <v>799</v>
      </c>
      <c r="C190" s="4">
        <v>3</v>
      </c>
      <c r="D190" s="4">
        <v>3</v>
      </c>
      <c r="E190" s="4">
        <v>0.0010728</v>
      </c>
      <c r="F190" s="4">
        <v>0.0015325</v>
      </c>
    </row>
    <row r="191" spans="1:6">
      <c r="A191" s="4" t="s">
        <v>50</v>
      </c>
      <c r="B191" s="4">
        <v>292</v>
      </c>
      <c r="C191" s="4">
        <v>1</v>
      </c>
      <c r="D191" s="4">
        <v>1</v>
      </c>
      <c r="E191" s="4">
        <v>0.0009785</v>
      </c>
      <c r="F191" s="4">
        <v>0.0013978</v>
      </c>
    </row>
    <row r="192" spans="1:6">
      <c r="A192" s="4" t="s">
        <v>10</v>
      </c>
      <c r="B192" s="4">
        <v>1524</v>
      </c>
      <c r="C192" s="4">
        <v>5</v>
      </c>
      <c r="D192" s="4">
        <v>5</v>
      </c>
      <c r="E192" s="4">
        <v>0.0009374</v>
      </c>
      <c r="F192" s="4">
        <v>0.0013391</v>
      </c>
    </row>
    <row r="193" spans="1:6">
      <c r="A193" s="4" t="s">
        <v>177</v>
      </c>
      <c r="B193" s="4">
        <v>664</v>
      </c>
      <c r="C193" s="4">
        <v>2</v>
      </c>
      <c r="D193" s="4">
        <v>2</v>
      </c>
      <c r="E193" s="4">
        <v>0.0008606</v>
      </c>
      <c r="F193" s="4">
        <v>0.0012294</v>
      </c>
    </row>
    <row r="194" spans="1:6">
      <c r="A194" s="4" t="s">
        <v>214</v>
      </c>
      <c r="B194" s="4">
        <v>664</v>
      </c>
      <c r="C194" s="4">
        <v>2</v>
      </c>
      <c r="D194" s="4">
        <v>2</v>
      </c>
      <c r="E194" s="4">
        <v>0.0008606</v>
      </c>
      <c r="F194" s="4">
        <v>0.0012294</v>
      </c>
    </row>
    <row r="195" spans="1:6">
      <c r="A195" s="4" t="s">
        <v>181</v>
      </c>
      <c r="B195" s="4">
        <v>1894</v>
      </c>
      <c r="C195" s="4">
        <v>4</v>
      </c>
      <c r="D195" s="4">
        <v>4</v>
      </c>
      <c r="E195" s="4">
        <v>0.0008045</v>
      </c>
      <c r="F195" s="4">
        <v>0.000862</v>
      </c>
    </row>
    <row r="196" spans="1:6">
      <c r="A196" s="4" t="s">
        <v>210</v>
      </c>
      <c r="B196" s="4">
        <v>1894</v>
      </c>
      <c r="C196" s="4">
        <v>4</v>
      </c>
      <c r="D196" s="4">
        <v>4</v>
      </c>
      <c r="E196" s="4">
        <v>0.0008045</v>
      </c>
      <c r="F196" s="4">
        <v>0.000862</v>
      </c>
    </row>
    <row r="197" spans="1:6">
      <c r="A197" s="4" t="s">
        <v>66</v>
      </c>
      <c r="B197" s="4">
        <v>403</v>
      </c>
      <c r="C197" s="4">
        <v>1</v>
      </c>
      <c r="D197" s="4">
        <v>1</v>
      </c>
      <c r="E197" s="4">
        <v>0.000709</v>
      </c>
      <c r="F197" s="4">
        <v>0.0010128</v>
      </c>
    </row>
    <row r="198" spans="1:6">
      <c r="A198" s="4" t="s">
        <v>93</v>
      </c>
      <c r="B198" s="4">
        <v>403</v>
      </c>
      <c r="C198" s="4">
        <v>1</v>
      </c>
      <c r="D198" s="4">
        <v>1</v>
      </c>
      <c r="E198" s="4">
        <v>0.000709</v>
      </c>
      <c r="F198" s="4">
        <v>0.0010128</v>
      </c>
    </row>
    <row r="199" spans="1:6">
      <c r="A199" s="4" t="s">
        <v>39</v>
      </c>
      <c r="B199" s="4">
        <v>477</v>
      </c>
      <c r="C199" s="4">
        <v>1</v>
      </c>
      <c r="D199" s="4">
        <v>1</v>
      </c>
      <c r="E199" s="4">
        <v>0.000599</v>
      </c>
      <c r="F199" s="4">
        <v>0.0008557</v>
      </c>
    </row>
    <row r="200" spans="1:6">
      <c r="A200" s="4" t="s">
        <v>188</v>
      </c>
      <c r="B200" s="4">
        <v>555</v>
      </c>
      <c r="C200" s="4">
        <v>1</v>
      </c>
      <c r="D200" s="4">
        <v>1</v>
      </c>
      <c r="E200" s="4">
        <v>0.0005148</v>
      </c>
      <c r="F200" s="4">
        <v>0.0007354</v>
      </c>
    </row>
    <row r="201" spans="1:6">
      <c r="A201" s="4" t="s">
        <v>203</v>
      </c>
      <c r="B201" s="4">
        <v>555</v>
      </c>
      <c r="C201" s="4">
        <v>1</v>
      </c>
      <c r="D201" s="4">
        <v>1</v>
      </c>
      <c r="E201" s="4">
        <v>0.0005148</v>
      </c>
      <c r="F201" s="4">
        <v>0.0007354</v>
      </c>
    </row>
    <row r="202" spans="1:6">
      <c r="A202" s="4" t="s">
        <v>68</v>
      </c>
      <c r="B202" s="4">
        <v>6894</v>
      </c>
      <c r="C202" s="4">
        <v>12</v>
      </c>
      <c r="D202" s="4">
        <v>12</v>
      </c>
      <c r="E202" s="4">
        <v>0.0004973</v>
      </c>
      <c r="F202" s="4">
        <v>0.0007105</v>
      </c>
    </row>
    <row r="203" spans="1:6">
      <c r="A203" s="4" t="s">
        <v>91</v>
      </c>
      <c r="B203" s="4">
        <v>6894</v>
      </c>
      <c r="C203" s="4">
        <v>12</v>
      </c>
      <c r="D203" s="4">
        <v>12</v>
      </c>
      <c r="E203" s="4">
        <v>0.0004973</v>
      </c>
      <c r="F203" s="4">
        <v>0.0007105</v>
      </c>
    </row>
    <row r="204" spans="1:6">
      <c r="A204" s="4" t="s">
        <v>180</v>
      </c>
      <c r="B204" s="4">
        <v>685</v>
      </c>
      <c r="C204" s="4">
        <v>1</v>
      </c>
      <c r="D204" s="4">
        <v>1</v>
      </c>
      <c r="E204" s="4">
        <v>0.0004171</v>
      </c>
      <c r="F204" s="4">
        <v>0.0005959</v>
      </c>
    </row>
    <row r="205" spans="1:6">
      <c r="A205" s="4" t="s">
        <v>211</v>
      </c>
      <c r="B205" s="4">
        <v>685</v>
      </c>
      <c r="C205" s="4">
        <v>1</v>
      </c>
      <c r="D205" s="4">
        <v>1</v>
      </c>
      <c r="E205" s="4">
        <v>0.0004171</v>
      </c>
      <c r="F205" s="4">
        <v>0.0005959</v>
      </c>
    </row>
    <row r="206" spans="1:6">
      <c r="A206" s="4" t="s">
        <v>12</v>
      </c>
      <c r="B206" s="4">
        <v>744</v>
      </c>
      <c r="C206" s="4">
        <v>1</v>
      </c>
      <c r="D206" s="4">
        <v>1</v>
      </c>
      <c r="E206" s="4">
        <v>0.000384</v>
      </c>
      <c r="F206" s="4">
        <v>0.0005486</v>
      </c>
    </row>
    <row r="207" spans="1:6">
      <c r="A207" s="4" t="s">
        <v>178</v>
      </c>
      <c r="B207" s="4">
        <v>999</v>
      </c>
      <c r="C207" s="4">
        <v>1</v>
      </c>
      <c r="D207" s="4">
        <v>1</v>
      </c>
      <c r="E207" s="4">
        <v>0.000286</v>
      </c>
      <c r="F207" s="4">
        <v>0.0004086</v>
      </c>
    </row>
    <row r="208" spans="1:6">
      <c r="A208" s="4" t="s">
        <v>213</v>
      </c>
      <c r="B208" s="4">
        <v>999</v>
      </c>
      <c r="C208" s="4">
        <v>1</v>
      </c>
      <c r="D208" s="4">
        <v>1</v>
      </c>
      <c r="E208" s="4">
        <v>0.000286</v>
      </c>
      <c r="F208" s="4">
        <v>0.0004086</v>
      </c>
    </row>
    <row r="209" spans="1:6">
      <c r="A209" s="4" t="s">
        <v>73</v>
      </c>
      <c r="B209" s="4">
        <v>2810</v>
      </c>
      <c r="C209" s="4">
        <v>2</v>
      </c>
      <c r="D209" s="4">
        <v>2</v>
      </c>
      <c r="E209" s="4">
        <v>0.0002711</v>
      </c>
      <c r="F209" s="4">
        <v>0.0002905</v>
      </c>
    </row>
    <row r="210" spans="1:6">
      <c r="A210" s="4" t="s">
        <v>86</v>
      </c>
      <c r="B210" s="4">
        <v>2810</v>
      </c>
      <c r="C210" s="4">
        <v>2</v>
      </c>
      <c r="D210" s="4">
        <v>2</v>
      </c>
      <c r="E210" s="4">
        <v>0.0002711</v>
      </c>
      <c r="F210" s="4">
        <v>0.0002905</v>
      </c>
    </row>
    <row r="211" spans="1:6">
      <c r="A211" s="4" t="s">
        <v>72</v>
      </c>
      <c r="B211" s="4">
        <v>1491</v>
      </c>
      <c r="C211" s="4">
        <v>1</v>
      </c>
      <c r="D211" s="4">
        <v>1</v>
      </c>
      <c r="E211" s="4">
        <v>0.0001916</v>
      </c>
      <c r="F211" s="4">
        <v>0.0002738</v>
      </c>
    </row>
    <row r="212" spans="1:6">
      <c r="A212" s="4" t="s">
        <v>87</v>
      </c>
      <c r="B212" s="4">
        <v>1491</v>
      </c>
      <c r="C212" s="4">
        <v>1</v>
      </c>
      <c r="D212" s="4">
        <v>1</v>
      </c>
      <c r="E212" s="4">
        <v>0.0001916</v>
      </c>
      <c r="F212" s="4">
        <v>0.0002738</v>
      </c>
    </row>
    <row r="213" spans="1:6">
      <c r="A213" s="4"/>
      <c r="B213" s="4"/>
      <c r="C213" s="4"/>
      <c r="D213" s="4"/>
      <c r="E213" s="4"/>
      <c r="F213" s="4"/>
    </row>
    <row r="214" spans="1:6">
      <c r="A214" s="4"/>
      <c r="B214" s="4"/>
      <c r="C214" s="4"/>
      <c r="D214" s="4"/>
      <c r="E214" s="4"/>
      <c r="F214" s="4"/>
    </row>
    <row r="215" spans="1:6">
      <c r="A215" s="4"/>
      <c r="B215" s="4"/>
      <c r="C215" s="4"/>
      <c r="D215" s="4"/>
      <c r="E215" s="4"/>
      <c r="F215" s="4"/>
    </row>
    <row r="216" spans="1:6">
      <c r="A216" s="4"/>
      <c r="B216" s="4"/>
      <c r="C216" s="4"/>
      <c r="D216" s="4"/>
      <c r="E216" s="4"/>
      <c r="F216" s="4"/>
    </row>
    <row r="217" spans="1:6">
      <c r="A217" s="4"/>
      <c r="B217" s="4"/>
      <c r="C217" s="4"/>
      <c r="D217" s="4"/>
      <c r="E217" s="4"/>
      <c r="F217" s="4"/>
    </row>
    <row r="218" spans="1:6">
      <c r="A218" s="4"/>
      <c r="B218" s="4"/>
      <c r="C218" s="4"/>
      <c r="D218" s="4"/>
      <c r="E218" s="4"/>
      <c r="F218" s="4"/>
    </row>
    <row r="219" spans="1:6">
      <c r="A219" s="4"/>
      <c r="B219" s="4"/>
      <c r="C219" s="4"/>
      <c r="D219" s="4"/>
      <c r="E219" s="4"/>
      <c r="F219" s="4"/>
    </row>
    <row r="220" spans="1:6">
      <c r="A220" s="4"/>
      <c r="B220" s="4"/>
      <c r="C220" s="4"/>
      <c r="D220" s="4"/>
      <c r="E220" s="4"/>
      <c r="F220" s="4"/>
    </row>
    <row r="221" spans="1:6">
      <c r="A221" s="4"/>
      <c r="B221" s="4"/>
      <c r="C221" s="4"/>
      <c r="D221" s="4"/>
      <c r="E221" s="4"/>
      <c r="F221" s="4"/>
    </row>
    <row r="222" spans="1:6">
      <c r="A222" s="4"/>
      <c r="B222" s="4"/>
      <c r="C222" s="4"/>
      <c r="D222" s="4"/>
      <c r="E222" s="4"/>
      <c r="F222" s="4"/>
    </row>
    <row r="223" spans="1:6">
      <c r="A223" s="4"/>
      <c r="B223" s="4"/>
      <c r="C223" s="4"/>
      <c r="D223" s="4"/>
      <c r="E223" s="4"/>
      <c r="F223" s="4"/>
    </row>
    <row r="224" spans="1:6">
      <c r="A224" s="4"/>
      <c r="B224" s="4"/>
      <c r="C224" s="4"/>
      <c r="D224" s="4"/>
      <c r="E224" s="4"/>
      <c r="F224" s="4"/>
    </row>
    <row r="225" spans="1:6">
      <c r="A225" s="4"/>
      <c r="B225" s="4"/>
      <c r="C225" s="4"/>
      <c r="D225" s="4"/>
      <c r="E225" s="4"/>
      <c r="F225" s="4"/>
    </row>
    <row r="226" spans="1:6">
      <c r="A226" s="4"/>
      <c r="B226" s="4"/>
      <c r="C226" s="4"/>
      <c r="D226" s="4"/>
      <c r="E226" s="4"/>
      <c r="F226" s="4"/>
    </row>
    <row r="227" spans="1:6">
      <c r="A227" s="4"/>
      <c r="B227" s="4"/>
      <c r="C227" s="4"/>
      <c r="D227" s="4"/>
      <c r="E227" s="4"/>
      <c r="F227" s="4"/>
    </row>
    <row r="228" spans="1:6">
      <c r="A228" s="4"/>
      <c r="B228" s="4"/>
      <c r="C228" s="4"/>
      <c r="D228" s="4"/>
      <c r="E228" s="4"/>
      <c r="F228" s="4"/>
    </row>
    <row r="229" spans="1:6">
      <c r="A229" s="4"/>
      <c r="B229" s="4"/>
      <c r="C229" s="4"/>
      <c r="D229" s="4"/>
      <c r="E229" s="4"/>
      <c r="F229" s="4"/>
    </row>
    <row r="230" spans="1:6">
      <c r="A230" s="4"/>
      <c r="B230" s="4"/>
      <c r="C230" s="4"/>
      <c r="D230" s="4"/>
      <c r="E230" s="4"/>
      <c r="F230" s="4"/>
    </row>
    <row r="231" spans="1:6">
      <c r="A231" s="4"/>
      <c r="B231" s="4"/>
      <c r="C231" s="4"/>
      <c r="D231" s="4"/>
      <c r="E231" s="4"/>
      <c r="F231" s="4"/>
    </row>
    <row r="232" spans="1:6">
      <c r="A232" s="4"/>
      <c r="B232" s="4"/>
      <c r="C232" s="4"/>
      <c r="D232" s="4"/>
      <c r="E232" s="4"/>
      <c r="F232" s="4"/>
    </row>
    <row r="233" spans="1:6">
      <c r="A233" s="4"/>
      <c r="B233" s="4"/>
      <c r="C233" s="4"/>
      <c r="D233" s="4"/>
      <c r="E233" s="4"/>
      <c r="F233" s="4"/>
    </row>
    <row r="234" spans="1:6">
      <c r="A234" s="4"/>
      <c r="B234" s="4"/>
      <c r="C234" s="4"/>
      <c r="D234" s="4"/>
      <c r="E234" s="4"/>
      <c r="F234" s="4"/>
    </row>
    <row r="235" spans="1:6">
      <c r="A235" s="4"/>
      <c r="B235" s="4"/>
      <c r="C235" s="4"/>
      <c r="D235" s="4"/>
      <c r="E235" s="4"/>
      <c r="F235" s="4"/>
    </row>
    <row r="236" spans="1:6">
      <c r="A236" s="4"/>
      <c r="B236" s="4"/>
      <c r="C236" s="4"/>
      <c r="D236" s="4"/>
      <c r="E236" s="4"/>
      <c r="F236" s="4"/>
    </row>
    <row r="237" spans="1:6">
      <c r="A237" s="4"/>
      <c r="B237" s="4"/>
      <c r="C237" s="4"/>
      <c r="D237" s="4"/>
      <c r="E237" s="4"/>
      <c r="F237" s="4"/>
    </row>
    <row r="238" spans="1:6">
      <c r="A238" s="4"/>
      <c r="B238" s="4"/>
      <c r="C238" s="4"/>
      <c r="D238" s="4"/>
      <c r="E238" s="4"/>
      <c r="F238" s="4"/>
    </row>
    <row r="239" spans="1:6">
      <c r="A239" s="4"/>
      <c r="B239" s="4"/>
      <c r="C239" s="4"/>
      <c r="D239" s="4"/>
      <c r="E239" s="4"/>
      <c r="F239" s="4"/>
    </row>
    <row r="240" spans="1:6">
      <c r="A240" s="4"/>
      <c r="B240" s="4"/>
      <c r="C240" s="4"/>
      <c r="D240" s="4"/>
      <c r="E240" s="4"/>
      <c r="F240" s="4"/>
    </row>
    <row r="241" spans="1:6">
      <c r="A241" s="4"/>
      <c r="B241" s="4"/>
      <c r="C241" s="4"/>
      <c r="D241" s="4"/>
      <c r="E241" s="4"/>
      <c r="F241" s="4"/>
    </row>
    <row r="242" spans="1:6">
      <c r="A242" s="4"/>
      <c r="B242" s="4"/>
      <c r="C242" s="4"/>
      <c r="D242" s="4"/>
      <c r="E242" s="4"/>
      <c r="F242" s="4"/>
    </row>
    <row r="243" spans="1:6">
      <c r="A243" s="4"/>
      <c r="B243" s="4"/>
      <c r="C243" s="4"/>
      <c r="D243" s="4"/>
      <c r="E243" s="4"/>
      <c r="F243" s="4"/>
    </row>
    <row r="244" spans="1:6">
      <c r="A244" s="4"/>
      <c r="B244" s="4"/>
      <c r="C244" s="4"/>
      <c r="D244" s="4"/>
      <c r="E244" s="4"/>
      <c r="F244" s="4"/>
    </row>
    <row r="245" spans="1:6">
      <c r="A245" s="4"/>
      <c r="B245" s="4"/>
      <c r="C245" s="4"/>
      <c r="D245" s="4"/>
      <c r="E245" s="4"/>
      <c r="F245" s="4"/>
    </row>
    <row r="246" spans="1:6">
      <c r="A246" s="4"/>
      <c r="B246" s="4"/>
      <c r="C246" s="4"/>
      <c r="D246" s="4"/>
      <c r="E246" s="4"/>
      <c r="F246" s="4"/>
    </row>
    <row r="247" spans="1:6">
      <c r="A247" s="4"/>
      <c r="B247" s="4"/>
      <c r="C247" s="4"/>
      <c r="D247" s="4"/>
      <c r="E247" s="4"/>
      <c r="F247" s="4"/>
    </row>
    <row r="248" spans="1:6">
      <c r="A248" s="4"/>
      <c r="B248" s="4"/>
      <c r="C248" s="4"/>
      <c r="D248" s="4"/>
      <c r="E248" s="4"/>
      <c r="F248" s="4"/>
    </row>
    <row r="249" spans="1:6">
      <c r="A249" s="4"/>
      <c r="B249" s="4"/>
      <c r="C249" s="4"/>
      <c r="D249" s="4"/>
      <c r="E249" s="4"/>
      <c r="F249" s="4"/>
    </row>
    <row r="250" spans="1:6">
      <c r="A250" s="4"/>
      <c r="B250" s="4"/>
      <c r="C250" s="4"/>
      <c r="D250" s="4"/>
      <c r="E250" s="4"/>
      <c r="F250" s="4"/>
    </row>
    <row r="251" spans="1:6">
      <c r="A251" s="4"/>
      <c r="B251" s="4"/>
      <c r="C251" s="4"/>
      <c r="D251" s="4"/>
      <c r="E251" s="4"/>
      <c r="F251" s="4"/>
    </row>
    <row r="252" spans="1:6">
      <c r="A252" s="4"/>
      <c r="B252" s="4"/>
      <c r="C252" s="4"/>
      <c r="D252" s="4"/>
      <c r="E252" s="4"/>
      <c r="F252" s="4"/>
    </row>
    <row r="253" spans="1:6">
      <c r="A253" s="4"/>
      <c r="B253" s="4"/>
      <c r="C253" s="4"/>
      <c r="D253" s="4"/>
      <c r="E253" s="4"/>
      <c r="F253" s="4"/>
    </row>
    <row r="254" spans="1:6">
      <c r="A254" s="4"/>
      <c r="B254" s="4"/>
      <c r="C254" s="4"/>
      <c r="D254" s="4"/>
      <c r="E254" s="4"/>
      <c r="F254" s="4"/>
    </row>
    <row r="255" spans="1:6">
      <c r="A255" s="4"/>
      <c r="B255" s="4"/>
      <c r="C255" s="4"/>
      <c r="D255" s="4"/>
      <c r="E255" s="4"/>
      <c r="F255" s="4"/>
    </row>
    <row r="256" spans="1:6">
      <c r="A256" s="4"/>
      <c r="B256" s="4"/>
      <c r="C256" s="4"/>
      <c r="D256" s="4"/>
      <c r="E256" s="4"/>
      <c r="F256" s="4"/>
    </row>
    <row r="257" spans="1:6">
      <c r="A257" s="4"/>
      <c r="B257" s="4"/>
      <c r="C257" s="4"/>
      <c r="D257" s="4"/>
      <c r="E257" s="4"/>
      <c r="F257" s="4"/>
    </row>
    <row r="258" spans="1:6">
      <c r="A258" s="4"/>
      <c r="B258" s="4"/>
      <c r="C258" s="4"/>
      <c r="D258" s="4"/>
      <c r="E258" s="4"/>
      <c r="F258" s="4"/>
    </row>
    <row r="259" spans="1:6">
      <c r="A259" s="4"/>
      <c r="B259" s="4"/>
      <c r="C259" s="4"/>
      <c r="D259" s="4"/>
      <c r="E259" s="4"/>
      <c r="F259" s="4"/>
    </row>
    <row r="260" spans="1:6">
      <c r="A260" s="4"/>
      <c r="B260" s="4"/>
      <c r="C260" s="4"/>
      <c r="D260" s="4"/>
      <c r="E260" s="4"/>
      <c r="F260" s="4"/>
    </row>
    <row r="261" spans="1:6">
      <c r="A261" s="4"/>
      <c r="B261" s="4"/>
      <c r="C261" s="4"/>
      <c r="D261" s="4"/>
      <c r="E261" s="4"/>
      <c r="F261" s="4"/>
    </row>
    <row r="262" spans="1:6">
      <c r="A262" s="4"/>
      <c r="B262" s="4"/>
      <c r="C262" s="4"/>
      <c r="D262" s="4"/>
      <c r="E262" s="4"/>
      <c r="F262" s="4"/>
    </row>
    <row r="263" spans="1:6">
      <c r="A263" s="4"/>
      <c r="B263" s="4"/>
      <c r="C263" s="4"/>
      <c r="D263" s="4"/>
      <c r="E263" s="4"/>
      <c r="F263" s="4"/>
    </row>
    <row r="264" spans="1:6">
      <c r="A264" s="4"/>
      <c r="B264" s="4"/>
      <c r="C264" s="4"/>
      <c r="D264" s="4"/>
      <c r="E264" s="4"/>
      <c r="F264" s="4"/>
    </row>
    <row r="265" spans="1:6">
      <c r="A265" s="4"/>
      <c r="B265" s="4"/>
      <c r="C265" s="4"/>
      <c r="D265" s="4"/>
      <c r="E265" s="4"/>
      <c r="F265" s="4"/>
    </row>
    <row r="266" spans="1:6">
      <c r="A266" s="4"/>
      <c r="B266" s="4"/>
      <c r="C266" s="4"/>
      <c r="D266" s="4"/>
      <c r="E266" s="4"/>
      <c r="F266" s="4"/>
    </row>
    <row r="267" spans="1:6">
      <c r="A267" s="4"/>
      <c r="B267" s="4"/>
      <c r="C267" s="4"/>
      <c r="D267" s="4"/>
      <c r="E267" s="4"/>
      <c r="F267" s="4"/>
    </row>
    <row r="268" spans="1:6">
      <c r="A268" s="4"/>
      <c r="B268" s="4"/>
      <c r="C268" s="4"/>
      <c r="D268" s="4"/>
      <c r="E268" s="4"/>
      <c r="F268" s="4"/>
    </row>
    <row r="269" spans="1:6">
      <c r="A269" s="4"/>
      <c r="B269" s="4"/>
      <c r="C269" s="4"/>
      <c r="D269" s="4"/>
      <c r="E269" s="4"/>
      <c r="F269" s="4"/>
    </row>
    <row r="270" spans="1:6">
      <c r="A270" s="4"/>
      <c r="B270" s="4"/>
      <c r="C270" s="4"/>
      <c r="D270" s="4"/>
      <c r="E270" s="4"/>
      <c r="F270" s="4"/>
    </row>
    <row r="271" spans="1:6">
      <c r="A271" s="4"/>
      <c r="B271" s="4"/>
      <c r="C271" s="4"/>
      <c r="D271" s="4"/>
      <c r="E271" s="4"/>
      <c r="F271" s="4"/>
    </row>
    <row r="272" spans="1:6">
      <c r="A272" s="4"/>
      <c r="B272" s="4"/>
      <c r="C272" s="4"/>
      <c r="D272" s="4"/>
      <c r="E272" s="4"/>
      <c r="F272" s="4"/>
    </row>
    <row r="273" spans="1:6">
      <c r="A273" s="4"/>
      <c r="B273" s="4"/>
      <c r="C273" s="4"/>
      <c r="D273" s="4"/>
      <c r="E273" s="4"/>
      <c r="F273" s="4"/>
    </row>
    <row r="274" spans="1:6">
      <c r="A274" s="4"/>
      <c r="B274" s="4"/>
      <c r="C274" s="4"/>
      <c r="D274" s="4"/>
      <c r="E274" s="4"/>
      <c r="F274" s="4"/>
    </row>
    <row r="275" spans="1:6">
      <c r="A275" s="4"/>
      <c r="B275" s="4"/>
      <c r="C275" s="4"/>
      <c r="D275" s="4"/>
      <c r="E275" s="4"/>
      <c r="F275" s="4"/>
    </row>
    <row r="276" spans="1:6">
      <c r="A276" s="4"/>
      <c r="B276" s="4"/>
      <c r="C276" s="4"/>
      <c r="D276" s="4"/>
      <c r="E276" s="4"/>
      <c r="F276" s="4"/>
    </row>
    <row r="277" spans="1:6">
      <c r="A277" s="4"/>
      <c r="B277" s="4"/>
      <c r="C277" s="4"/>
      <c r="D277" s="4"/>
      <c r="E277" s="4"/>
      <c r="F277" s="4"/>
    </row>
    <row r="278" spans="1:6">
      <c r="A278" s="4"/>
      <c r="B278" s="4"/>
      <c r="C278" s="4"/>
      <c r="D278" s="4"/>
      <c r="E278" s="4"/>
      <c r="F278" s="4"/>
    </row>
    <row r="279" spans="1:6">
      <c r="A279" s="4"/>
      <c r="B279" s="4"/>
      <c r="C279" s="4"/>
      <c r="D279" s="4"/>
      <c r="E279" s="4"/>
      <c r="F279" s="4"/>
    </row>
    <row r="280" spans="1:6">
      <c r="A280" s="4"/>
      <c r="B280" s="4"/>
      <c r="C280" s="4"/>
      <c r="D280" s="4"/>
      <c r="E280" s="4"/>
      <c r="F280" s="4"/>
    </row>
    <row r="281" spans="1:6">
      <c r="A281" s="4"/>
      <c r="B281" s="4"/>
      <c r="C281" s="4"/>
      <c r="D281" s="4"/>
      <c r="E281" s="4"/>
      <c r="F281" s="4"/>
    </row>
    <row r="282" spans="1:6">
      <c r="A282" s="4"/>
      <c r="B282" s="4"/>
      <c r="C282" s="4"/>
      <c r="D282" s="4"/>
      <c r="E282" s="4"/>
      <c r="F282" s="4"/>
    </row>
    <row r="283" spans="1:6">
      <c r="A283" s="4"/>
      <c r="B283" s="4"/>
      <c r="C283" s="4"/>
      <c r="D283" s="4"/>
      <c r="E283" s="4"/>
      <c r="F283" s="4"/>
    </row>
    <row r="284" spans="1:6">
      <c r="A284" s="4"/>
      <c r="B284" s="4"/>
      <c r="C284" s="4"/>
      <c r="D284" s="4"/>
      <c r="E284" s="4"/>
      <c r="F284" s="4"/>
    </row>
    <row r="285" spans="1:6">
      <c r="A285" s="4"/>
      <c r="B285" s="4"/>
      <c r="C285" s="4"/>
      <c r="D285" s="4"/>
      <c r="E285" s="4"/>
      <c r="F285" s="4"/>
    </row>
    <row r="286" spans="1:6">
      <c r="A286" s="4"/>
      <c r="B286" s="4"/>
      <c r="C286" s="4"/>
      <c r="D286" s="4"/>
      <c r="E286" s="4"/>
      <c r="F286" s="4"/>
    </row>
    <row r="287" spans="1:6">
      <c r="A287" s="4"/>
      <c r="B287" s="4"/>
      <c r="C287" s="4"/>
      <c r="D287" s="4"/>
      <c r="E287" s="4"/>
      <c r="F287" s="4"/>
    </row>
    <row r="288" spans="1:6">
      <c r="A288" s="4"/>
      <c r="B288" s="4"/>
      <c r="C288" s="4"/>
      <c r="D288" s="4"/>
      <c r="E288" s="4"/>
      <c r="F288" s="4"/>
    </row>
    <row r="289" spans="1:6">
      <c r="A289" s="4"/>
      <c r="B289" s="4"/>
      <c r="C289" s="4"/>
      <c r="D289" s="4"/>
      <c r="E289" s="4"/>
      <c r="F289" s="4"/>
    </row>
    <row r="290" spans="1:6">
      <c r="A290" s="4"/>
      <c r="B290" s="4"/>
      <c r="C290" s="4"/>
      <c r="D290" s="4"/>
      <c r="E290" s="4"/>
      <c r="F290" s="4"/>
    </row>
    <row r="291" spans="1:6">
      <c r="A291" s="4"/>
      <c r="B291" s="4"/>
      <c r="C291" s="4"/>
      <c r="D291" s="4"/>
      <c r="E291" s="4"/>
      <c r="F291" s="4"/>
    </row>
    <row r="292" spans="1:6">
      <c r="A292" s="4"/>
      <c r="B292" s="4"/>
      <c r="C292" s="4"/>
      <c r="D292" s="4"/>
      <c r="E292" s="4"/>
      <c r="F292" s="4"/>
    </row>
    <row r="293" spans="1:6">
      <c r="A293" s="4"/>
      <c r="B293" s="4"/>
      <c r="C293" s="4"/>
      <c r="D293" s="4"/>
      <c r="E293" s="4"/>
      <c r="F293" s="4"/>
    </row>
    <row r="294" spans="1:6">
      <c r="A294" s="4"/>
      <c r="B294" s="4"/>
      <c r="C294" s="4"/>
      <c r="D294" s="4"/>
      <c r="E294" s="4"/>
      <c r="F294" s="4"/>
    </row>
    <row r="295" spans="1:6">
      <c r="A295" s="4"/>
      <c r="B295" s="4"/>
      <c r="C295" s="4"/>
      <c r="D295" s="4"/>
      <c r="E295" s="4"/>
      <c r="F295" s="4"/>
    </row>
    <row r="296" spans="1:6">
      <c r="A296" s="4"/>
      <c r="B296" s="4"/>
      <c r="C296" s="4"/>
      <c r="D296" s="4"/>
      <c r="E296" s="4"/>
      <c r="F296" s="4"/>
    </row>
    <row r="297" spans="1:6">
      <c r="A297" s="4"/>
      <c r="B297" s="4"/>
      <c r="C297" s="4"/>
      <c r="D297" s="4"/>
      <c r="E297" s="4"/>
      <c r="F297" s="4"/>
    </row>
    <row r="298" spans="1:6">
      <c r="A298" s="4"/>
      <c r="B298" s="4"/>
      <c r="C298" s="4"/>
      <c r="D298" s="4"/>
      <c r="E298" s="4"/>
      <c r="F298" s="4"/>
    </row>
    <row r="299" spans="1:6">
      <c r="A299" s="4"/>
      <c r="B299" s="4"/>
      <c r="C299" s="4"/>
      <c r="D299" s="4"/>
      <c r="E299" s="4"/>
      <c r="F299" s="4"/>
    </row>
    <row r="300" spans="1:6">
      <c r="A300" s="4"/>
      <c r="B300" s="4"/>
      <c r="C300" s="4"/>
      <c r="D300" s="4"/>
      <c r="E300" s="4"/>
      <c r="F300" s="4"/>
    </row>
    <row r="301" spans="1:6">
      <c r="A301" s="4"/>
      <c r="B301" s="4"/>
      <c r="C301" s="4"/>
      <c r="D301" s="4"/>
      <c r="E301" s="4"/>
      <c r="F301" s="4"/>
    </row>
    <row r="302" spans="1:6">
      <c r="A302" s="4"/>
      <c r="B302" s="4"/>
      <c r="C302" s="4"/>
      <c r="D302" s="4"/>
      <c r="E302" s="4"/>
      <c r="F302" s="4"/>
    </row>
    <row r="303" spans="1:6">
      <c r="A303" s="4"/>
      <c r="B303" s="4"/>
      <c r="C303" s="4"/>
      <c r="D303" s="4"/>
      <c r="E303" s="4"/>
      <c r="F303" s="4"/>
    </row>
    <row r="304" spans="1:6">
      <c r="A304" s="4"/>
      <c r="B304" s="4"/>
      <c r="C304" s="4"/>
      <c r="D304" s="4"/>
      <c r="E304" s="4"/>
      <c r="F304" s="4"/>
    </row>
    <row r="305" spans="1:6">
      <c r="A305" s="4"/>
      <c r="B305" s="4"/>
      <c r="C305" s="4"/>
      <c r="D305" s="4"/>
      <c r="E305" s="4"/>
      <c r="F305" s="4"/>
    </row>
    <row r="306" spans="1:6">
      <c r="A306" s="4"/>
      <c r="B306" s="4"/>
      <c r="C306" s="4"/>
      <c r="D306" s="4"/>
      <c r="E306" s="4"/>
      <c r="F306" s="4"/>
    </row>
    <row r="307" spans="1:6">
      <c r="A307" s="4"/>
      <c r="B307" s="4"/>
      <c r="C307" s="4"/>
      <c r="D307" s="4"/>
      <c r="E307" s="4"/>
      <c r="F307" s="4"/>
    </row>
    <row r="308" spans="1:6">
      <c r="A308" s="4"/>
      <c r="B308" s="4"/>
      <c r="C308" s="4"/>
      <c r="D308" s="4"/>
      <c r="E308" s="4"/>
      <c r="F308" s="4"/>
    </row>
    <row r="309" spans="1:6">
      <c r="A309" s="4"/>
      <c r="B309" s="4"/>
      <c r="C309" s="4"/>
      <c r="D309" s="4"/>
      <c r="E309" s="4"/>
      <c r="F309" s="4"/>
    </row>
    <row r="310" spans="1:6">
      <c r="A310" s="4"/>
      <c r="B310" s="4"/>
      <c r="C310" s="4"/>
      <c r="D310" s="4"/>
      <c r="E310" s="4"/>
      <c r="F310" s="4"/>
    </row>
    <row r="311" spans="1:6">
      <c r="A311" s="4"/>
      <c r="B311" s="4"/>
      <c r="C311" s="4"/>
      <c r="D311" s="4"/>
      <c r="E311" s="4"/>
      <c r="F311" s="4"/>
    </row>
    <row r="312" spans="1:6">
      <c r="A312" s="4"/>
      <c r="B312" s="4"/>
      <c r="C312" s="4"/>
      <c r="D312" s="4"/>
      <c r="E312" s="4"/>
      <c r="F312" s="4"/>
    </row>
    <row r="313" spans="1:6">
      <c r="A313" s="4"/>
      <c r="B313" s="4"/>
      <c r="C313" s="4"/>
      <c r="D313" s="4"/>
      <c r="E313" s="4"/>
      <c r="F313" s="4"/>
    </row>
    <row r="314" spans="1:6">
      <c r="A314" s="4"/>
      <c r="B314" s="4"/>
      <c r="C314" s="4"/>
      <c r="D314" s="4"/>
      <c r="E314" s="4"/>
      <c r="F314" s="4"/>
    </row>
    <row r="315" spans="1:6">
      <c r="A315" s="4"/>
      <c r="B315" s="4"/>
      <c r="C315" s="4"/>
      <c r="D315" s="4"/>
      <c r="E315" s="4"/>
      <c r="F315" s="4"/>
    </row>
    <row r="316" spans="1:6">
      <c r="A316" s="4"/>
      <c r="B316" s="4"/>
      <c r="C316" s="4"/>
      <c r="D316" s="4"/>
      <c r="E316" s="4"/>
      <c r="F316" s="4"/>
    </row>
    <row r="317" spans="1:6">
      <c r="A317" s="4"/>
      <c r="B317" s="4"/>
      <c r="C317" s="4"/>
      <c r="D317" s="4"/>
      <c r="E317" s="4"/>
      <c r="F317" s="4"/>
    </row>
  </sheetData>
  <sortState ref="A2:F317">
    <sortCondition ref="E2" descending="1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protein coding Pi</vt:lpstr>
      <vt:lpstr>non coding Pi</vt:lpstr>
      <vt:lpstr>position</vt:lpstr>
      <vt:lpstr>Pi&gt;0.021</vt:lpstr>
      <vt:lpstr>protein coding and non codin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李冬梅</cp:lastModifiedBy>
  <dcterms:created xsi:type="dcterms:W3CDTF">2015-06-05T18:17:00Z</dcterms:created>
  <dcterms:modified xsi:type="dcterms:W3CDTF">2022-05-16T07:37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636</vt:lpwstr>
  </property>
  <property fmtid="{D5CDD505-2E9C-101B-9397-08002B2CF9AE}" pid="3" name="ICV">
    <vt:lpwstr>1F7B32CD3DFB41CEBD5291D3213CB914</vt:lpwstr>
  </property>
</Properties>
</file>